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ate1904="1" defaultThemeVersion="124226"/>
  <bookViews>
    <workbookView xWindow="1515" yWindow="195" windowWidth="14775" windowHeight="7530" tabRatio="825" activeTab="2"/>
  </bookViews>
  <sheets>
    <sheet name="A-RTRPCR-dataFig1A" sheetId="3806" r:id="rId1"/>
    <sheet name="B-t-test-RTPCRFig1A" sheetId="3807" r:id="rId2"/>
    <sheet name="C-RTPCR-dataFig1B" sheetId="3809" r:id="rId3"/>
    <sheet name="D-t-test-RTPCRFig1B" sheetId="3808" r:id="rId4"/>
    <sheet name="E-PearsonsCorrel-RTPCR-Arrays" sheetId="3810" r:id="rId5"/>
  </sheets>
  <calcPr calcId="125725"/>
</workbook>
</file>

<file path=xl/calcChain.xml><?xml version="1.0" encoding="utf-8"?>
<calcChain xmlns="http://schemas.openxmlformats.org/spreadsheetml/2006/main">
  <c r="E16" i="3806"/>
  <c r="F16"/>
  <c r="I16"/>
  <c r="J16"/>
  <c r="K16"/>
  <c r="E17"/>
  <c r="F17"/>
  <c r="I17"/>
  <c r="J17"/>
  <c r="K17"/>
  <c r="E18"/>
  <c r="F18"/>
  <c r="I18"/>
  <c r="J18"/>
  <c r="K18"/>
  <c r="E19"/>
  <c r="F19"/>
  <c r="I19"/>
  <c r="J19"/>
  <c r="K19"/>
  <c r="E20"/>
  <c r="F20"/>
  <c r="I20"/>
  <c r="J20"/>
  <c r="K20"/>
  <c r="E21"/>
  <c r="F21"/>
  <c r="I21"/>
  <c r="J21"/>
  <c r="K21"/>
  <c r="E22"/>
  <c r="F22"/>
  <c r="I22"/>
  <c r="J22"/>
  <c r="K22"/>
  <c r="E23"/>
  <c r="F23"/>
  <c r="I23"/>
  <c r="J23"/>
  <c r="K23"/>
  <c r="E24"/>
  <c r="F24"/>
  <c r="I24"/>
  <c r="J24"/>
  <c r="K24"/>
  <c r="E25"/>
  <c r="F25"/>
  <c r="I25"/>
  <c r="J25"/>
  <c r="K25"/>
  <c r="E26"/>
  <c r="F26"/>
  <c r="I26"/>
  <c r="J26"/>
  <c r="K26"/>
  <c r="E27"/>
  <c r="F27"/>
  <c r="I27"/>
  <c r="J27"/>
  <c r="K27"/>
  <c r="E28"/>
  <c r="F28"/>
  <c r="I28"/>
  <c r="J28"/>
  <c r="K28"/>
  <c r="E29"/>
  <c r="F29"/>
  <c r="I29"/>
  <c r="J29"/>
  <c r="K29"/>
  <c r="N29" l="1"/>
  <c r="Q29" s="1"/>
  <c r="T29" s="1"/>
  <c r="M29"/>
  <c r="P29" s="1"/>
  <c r="S29" s="1"/>
  <c r="M18"/>
  <c r="P18" s="1"/>
  <c r="S18" s="1"/>
  <c r="L29"/>
  <c r="O29" s="1"/>
  <c r="R29" s="1"/>
  <c r="M26"/>
  <c r="P26" s="1"/>
  <c r="S26" s="1"/>
  <c r="M22"/>
  <c r="P22" s="1"/>
  <c r="S22" s="1"/>
  <c r="M24"/>
  <c r="P24" s="1"/>
  <c r="S24" s="1"/>
  <c r="M23"/>
  <c r="P23" s="1"/>
  <c r="S23" s="1"/>
  <c r="N22"/>
  <c r="Q22" s="1"/>
  <c r="T22" s="1"/>
  <c r="L22"/>
  <c r="O22" s="1"/>
  <c r="R22" s="1"/>
  <c r="M16"/>
  <c r="P16" s="1"/>
  <c r="S16" s="1"/>
  <c r="M28"/>
  <c r="P28" s="1"/>
  <c r="S28" s="1"/>
  <c r="M27"/>
  <c r="P27" s="1"/>
  <c r="S27" s="1"/>
  <c r="N26"/>
  <c r="Q26" s="1"/>
  <c r="T26" s="1"/>
  <c r="L26"/>
  <c r="O26" s="1"/>
  <c r="R26" s="1"/>
  <c r="M20"/>
  <c r="P20" s="1"/>
  <c r="S20" s="1"/>
  <c r="M19"/>
  <c r="P19" s="1"/>
  <c r="S19" s="1"/>
  <c r="N18"/>
  <c r="Q18" s="1"/>
  <c r="T18" s="1"/>
  <c r="L18"/>
  <c r="O18" s="1"/>
  <c r="R18" s="1"/>
  <c r="N28"/>
  <c r="Q28" s="1"/>
  <c r="T28" s="1"/>
  <c r="L28"/>
  <c r="O28" s="1"/>
  <c r="R28" s="1"/>
  <c r="M25"/>
  <c r="P25" s="1"/>
  <c r="S25" s="1"/>
  <c r="N24"/>
  <c r="Q24" s="1"/>
  <c r="T24" s="1"/>
  <c r="L24"/>
  <c r="O24" s="1"/>
  <c r="R24" s="1"/>
  <c r="M21"/>
  <c r="P21" s="1"/>
  <c r="S21" s="1"/>
  <c r="N20"/>
  <c r="Q20" s="1"/>
  <c r="T20" s="1"/>
  <c r="L20"/>
  <c r="O20" s="1"/>
  <c r="R20" s="1"/>
  <c r="M17"/>
  <c r="P17" s="1"/>
  <c r="S17" s="1"/>
  <c r="N16"/>
  <c r="Q16" s="1"/>
  <c r="T16" s="1"/>
  <c r="L16"/>
  <c r="O16" s="1"/>
  <c r="R16" s="1"/>
  <c r="N27"/>
  <c r="Q27" s="1"/>
  <c r="T27" s="1"/>
  <c r="L27"/>
  <c r="O27" s="1"/>
  <c r="R27" s="1"/>
  <c r="N25"/>
  <c r="Q25" s="1"/>
  <c r="T25" s="1"/>
  <c r="L25"/>
  <c r="O25" s="1"/>
  <c r="R25" s="1"/>
  <c r="N23"/>
  <c r="Q23" s="1"/>
  <c r="T23" s="1"/>
  <c r="L23"/>
  <c r="O23" s="1"/>
  <c r="R23" s="1"/>
  <c r="N21"/>
  <c r="Q21" s="1"/>
  <c r="T21" s="1"/>
  <c r="L21"/>
  <c r="O21" s="1"/>
  <c r="R21" s="1"/>
  <c r="N19"/>
  <c r="Q19" s="1"/>
  <c r="T19" s="1"/>
  <c r="L19"/>
  <c r="O19" s="1"/>
  <c r="R19" s="1"/>
  <c r="N17"/>
  <c r="Q17" s="1"/>
  <c r="T17" s="1"/>
  <c r="L17"/>
  <c r="O17" s="1"/>
  <c r="R17" s="1"/>
</calcChain>
</file>

<file path=xl/sharedStrings.xml><?xml version="1.0" encoding="utf-8"?>
<sst xmlns="http://schemas.openxmlformats.org/spreadsheetml/2006/main" count="1496" uniqueCount="319">
  <si>
    <t>Meg3</t>
  </si>
  <si>
    <t xml:space="preserve">Cta </t>
  </si>
  <si>
    <t>average</t>
  </si>
  <si>
    <t>std</t>
  </si>
  <si>
    <t>ASO</t>
  </si>
  <si>
    <t>WT</t>
  </si>
  <si>
    <t>Ctb</t>
  </si>
  <si>
    <t>Ctc</t>
  </si>
  <si>
    <t>Gene target</t>
  </si>
  <si>
    <t>Gapdh</t>
  </si>
  <si>
    <t xml:space="preserve"> reference</t>
  </si>
  <si>
    <t>Genotype</t>
  </si>
  <si>
    <t>Ttr</t>
  </si>
  <si>
    <t>Phgdh</t>
  </si>
  <si>
    <t>Ttn1</t>
  </si>
  <si>
    <t>Poe7b</t>
  </si>
  <si>
    <t>Drd2</t>
  </si>
  <si>
    <t>Psmc4</t>
  </si>
  <si>
    <t>Stx1a</t>
  </si>
  <si>
    <t>Psmb6</t>
  </si>
  <si>
    <t>Adora2a</t>
  </si>
  <si>
    <t>Ptprk</t>
  </si>
  <si>
    <t>Cckbr</t>
  </si>
  <si>
    <t>Rasd2</t>
  </si>
  <si>
    <t>Mef2c</t>
  </si>
  <si>
    <t>Med1</t>
  </si>
  <si>
    <t>Nr4a2</t>
  </si>
  <si>
    <t>Nov</t>
  </si>
  <si>
    <t>Pttg1</t>
  </si>
  <si>
    <t>Gene Symbol</t>
  </si>
  <si>
    <t>Array Fold change</t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a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b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c tx</t>
    </r>
  </si>
  <si>
    <r>
      <t>D</t>
    </r>
    <r>
      <rPr>
        <b/>
        <sz val="12"/>
        <color theme="0"/>
        <rFont val="Times"/>
      </rPr>
      <t>Cta  t0</t>
    </r>
  </si>
  <si>
    <r>
      <t>D</t>
    </r>
    <r>
      <rPr>
        <b/>
        <sz val="12"/>
        <color theme="0"/>
        <rFont val="Times"/>
      </rPr>
      <t>Ctb  t0</t>
    </r>
  </si>
  <si>
    <r>
      <t>D</t>
    </r>
    <r>
      <rPr>
        <b/>
        <sz val="12"/>
        <color theme="0"/>
        <rFont val="Times"/>
      </rPr>
      <t>Ctc  t0</t>
    </r>
  </si>
  <si>
    <r>
      <t>DD</t>
    </r>
    <r>
      <rPr>
        <b/>
        <sz val="12"/>
        <color theme="0"/>
        <rFont val="Times"/>
      </rPr>
      <t>Cta</t>
    </r>
  </si>
  <si>
    <r>
      <t>DD</t>
    </r>
    <r>
      <rPr>
        <b/>
        <sz val="12"/>
        <color theme="0"/>
        <rFont val="Times"/>
      </rPr>
      <t>Ctb</t>
    </r>
  </si>
  <si>
    <r>
      <t>DD</t>
    </r>
    <r>
      <rPr>
        <b/>
        <sz val="12"/>
        <color theme="0"/>
        <rFont val="Times"/>
      </rPr>
      <t>Ctc</t>
    </r>
  </si>
  <si>
    <r>
      <t>2EXP(-</t>
    </r>
    <r>
      <rPr>
        <b/>
        <sz val="12"/>
        <color theme="0"/>
        <rFont val="Symbol"/>
        <family val="1"/>
      </rPr>
      <t>DD</t>
    </r>
    <r>
      <rPr>
        <b/>
        <sz val="12"/>
        <color theme="0"/>
        <rFont val="Times"/>
      </rPr>
      <t>Cta)</t>
    </r>
  </si>
  <si>
    <r>
      <t>2EXP(-</t>
    </r>
    <r>
      <rPr>
        <b/>
        <sz val="12"/>
        <color theme="0"/>
        <rFont val="Symbol"/>
        <family val="1"/>
      </rPr>
      <t>DD</t>
    </r>
    <r>
      <rPr>
        <b/>
        <sz val="12"/>
        <color theme="0"/>
        <rFont val="Times"/>
      </rPr>
      <t>Ctb)</t>
    </r>
  </si>
  <si>
    <r>
      <t>2EXP(-</t>
    </r>
    <r>
      <rPr>
        <b/>
        <sz val="12"/>
        <color theme="0"/>
        <rFont val="Symbol"/>
        <family val="1"/>
      </rPr>
      <t>DD</t>
    </r>
    <r>
      <rPr>
        <b/>
        <sz val="12"/>
        <color theme="0"/>
        <rFont val="Times"/>
      </rPr>
      <t>Ctc)</t>
    </r>
  </si>
  <si>
    <r>
      <rPr>
        <sz val="12"/>
        <color theme="0"/>
        <rFont val="Symbol"/>
        <family val="1"/>
        <charset val="2"/>
      </rPr>
      <t>D</t>
    </r>
    <r>
      <rPr>
        <sz val="12"/>
        <color theme="0"/>
        <rFont val="Times"/>
      </rPr>
      <t>cta tx</t>
    </r>
  </si>
  <si>
    <r>
      <rPr>
        <sz val="12"/>
        <color theme="0"/>
        <rFont val="Symbol"/>
        <family val="1"/>
        <charset val="2"/>
      </rPr>
      <t>D</t>
    </r>
    <r>
      <rPr>
        <sz val="12"/>
        <color theme="0"/>
        <rFont val="Times"/>
      </rPr>
      <t>Ctb tx</t>
    </r>
  </si>
  <si>
    <r>
      <rPr>
        <sz val="12"/>
        <color theme="0"/>
        <rFont val="Symbol"/>
        <family val="1"/>
        <charset val="2"/>
      </rPr>
      <t>D</t>
    </r>
    <r>
      <rPr>
        <sz val="12"/>
        <color theme="0"/>
        <rFont val="Times"/>
      </rPr>
      <t>Ctc tx</t>
    </r>
  </si>
  <si>
    <r>
      <t>D</t>
    </r>
    <r>
      <rPr>
        <sz val="12"/>
        <color theme="0"/>
        <rFont val="Times"/>
      </rPr>
      <t>Cta  t0</t>
    </r>
  </si>
  <si>
    <r>
      <t>D</t>
    </r>
    <r>
      <rPr>
        <sz val="12"/>
        <color theme="0"/>
        <rFont val="Times"/>
      </rPr>
      <t>Ctb  t0</t>
    </r>
  </si>
  <si>
    <r>
      <t>D</t>
    </r>
    <r>
      <rPr>
        <sz val="12"/>
        <color theme="0"/>
        <rFont val="Times"/>
      </rPr>
      <t>Ctc  t0</t>
    </r>
  </si>
  <si>
    <r>
      <t>DD</t>
    </r>
    <r>
      <rPr>
        <sz val="12"/>
        <color theme="0"/>
        <rFont val="Times"/>
      </rPr>
      <t>Cta</t>
    </r>
  </si>
  <si>
    <r>
      <t>DD</t>
    </r>
    <r>
      <rPr>
        <sz val="12"/>
        <color theme="0"/>
        <rFont val="Times"/>
      </rPr>
      <t>Ctb</t>
    </r>
  </si>
  <si>
    <r>
      <t>DD</t>
    </r>
    <r>
      <rPr>
        <sz val="12"/>
        <color theme="0"/>
        <rFont val="Times"/>
      </rPr>
      <t>Ctc</t>
    </r>
  </si>
  <si>
    <r>
      <t>2EXP(-</t>
    </r>
    <r>
      <rPr>
        <sz val="12"/>
        <color theme="0"/>
        <rFont val="Symbol"/>
        <family val="1"/>
      </rPr>
      <t>DD</t>
    </r>
    <r>
      <rPr>
        <sz val="12"/>
        <color theme="0"/>
        <rFont val="Times"/>
      </rPr>
      <t>Cta)</t>
    </r>
  </si>
  <si>
    <r>
      <t>2EXP(-</t>
    </r>
    <r>
      <rPr>
        <sz val="12"/>
        <color theme="0"/>
        <rFont val="Symbol"/>
        <family val="1"/>
      </rPr>
      <t>DD</t>
    </r>
    <r>
      <rPr>
        <sz val="12"/>
        <color theme="0"/>
        <rFont val="Times"/>
      </rPr>
      <t>Ctb)</t>
    </r>
  </si>
  <si>
    <r>
      <t>2EXP(-</t>
    </r>
    <r>
      <rPr>
        <sz val="12"/>
        <color theme="0"/>
        <rFont val="Symbol"/>
        <family val="1"/>
      </rPr>
      <t>DD</t>
    </r>
    <r>
      <rPr>
        <sz val="12"/>
        <color theme="0"/>
        <rFont val="Times"/>
      </rPr>
      <t>Ctc)</t>
    </r>
  </si>
  <si>
    <t>Microarray Fold change</t>
  </si>
  <si>
    <t>Parameter</t>
  </si>
  <si>
    <t>Value</t>
  </si>
  <si>
    <t>Table Analyzed</t>
  </si>
  <si>
    <t>ASOMsFig1a</t>
  </si>
  <si>
    <t>Column A</t>
  </si>
  <si>
    <t>Ttr wt</t>
  </si>
  <si>
    <t>vs</t>
  </si>
  <si>
    <t>Column B</t>
  </si>
  <si>
    <t>Ttr ASO</t>
  </si>
  <si>
    <t>Mann Whitney test</t>
  </si>
  <si>
    <t xml:space="preserve">  P value</t>
  </si>
  <si>
    <t xml:space="preserve">  Exact or approximate P value?</t>
  </si>
  <si>
    <t>Exact</t>
  </si>
  <si>
    <t xml:space="preserve">  P value summary</t>
  </si>
  <si>
    <t>*</t>
  </si>
  <si>
    <t xml:space="preserve">  Are medians signif. different? (P &lt; 0.05)</t>
  </si>
  <si>
    <t>Yes</t>
  </si>
  <si>
    <t xml:space="preserve">  One- or two-tailed P value?</t>
  </si>
  <si>
    <t>One-tailed</t>
  </si>
  <si>
    <t xml:space="preserve">  Sum of  ranks in column A,B</t>
  </si>
  <si>
    <t>6 , 15</t>
  </si>
  <si>
    <t xml:space="preserve">  Mann-Whitney U</t>
  </si>
  <si>
    <t>Transcript</t>
  </si>
  <si>
    <t>Column C</t>
  </si>
  <si>
    <t>Phgdh wt</t>
  </si>
  <si>
    <t>Column D</t>
  </si>
  <si>
    <t>Phgdh ASO</t>
  </si>
  <si>
    <t xml:space="preserve">  Sum of  ranks in column C,D</t>
  </si>
  <si>
    <t>Tnnt1</t>
  </si>
  <si>
    <t>Column I</t>
  </si>
  <si>
    <t>Tnnt1 wt</t>
  </si>
  <si>
    <t>Column J</t>
  </si>
  <si>
    <t>Tnnt1 ASO</t>
  </si>
  <si>
    <t xml:space="preserve">  Sum of  ranks in column I,J</t>
  </si>
  <si>
    <t>Pde7b</t>
  </si>
  <si>
    <t>Column O</t>
  </si>
  <si>
    <t>Pde7b wt</t>
  </si>
  <si>
    <t>Column P</t>
  </si>
  <si>
    <t>Pde7b ASO</t>
  </si>
  <si>
    <t xml:space="preserve">  Sum of  ranks in column O,P</t>
  </si>
  <si>
    <t>Column G</t>
  </si>
  <si>
    <t>Adora wt</t>
  </si>
  <si>
    <t>Column H</t>
  </si>
  <si>
    <t>Adora2a ASO</t>
  </si>
  <si>
    <t xml:space="preserve">  Sum of  ranks in column G,H</t>
  </si>
  <si>
    <t>Column AG</t>
  </si>
  <si>
    <t>Meg3 wt</t>
  </si>
  <si>
    <t>Column AH</t>
  </si>
  <si>
    <t>Meg3 ASO</t>
  </si>
  <si>
    <t xml:space="preserve">  Sum of  ranks in column AG,AH</t>
  </si>
  <si>
    <t>15 , 6</t>
  </si>
  <si>
    <t>Column E</t>
  </si>
  <si>
    <t>Ddr2 wt</t>
  </si>
  <si>
    <t>Column F</t>
  </si>
  <si>
    <t>Drd2 ASO</t>
  </si>
  <si>
    <t xml:space="preserve">  Sum of  ranks in column E,F</t>
  </si>
  <si>
    <t>Column AE</t>
  </si>
  <si>
    <t>Rasd2 wt</t>
  </si>
  <si>
    <t>Column AF</t>
  </si>
  <si>
    <t>Rasd2 ASO</t>
  </si>
  <si>
    <t xml:space="preserve">  Sum of  ranks in column AE,AF</t>
  </si>
  <si>
    <t>Column S</t>
  </si>
  <si>
    <t>Pttg1 wt</t>
  </si>
  <si>
    <t>Column T</t>
  </si>
  <si>
    <t>Pttg1 ASO</t>
  </si>
  <si>
    <t xml:space="preserve">  Sum of  ranks in column S,T</t>
  </si>
  <si>
    <t>Column Y</t>
  </si>
  <si>
    <t>Nov wt</t>
  </si>
  <si>
    <t>Column Z</t>
  </si>
  <si>
    <t>Nov ASO</t>
  </si>
  <si>
    <t xml:space="preserve">  Sum of  ranks in column Y,Z</t>
  </si>
  <si>
    <t>Column Q</t>
  </si>
  <si>
    <t>Psmb6 wt</t>
  </si>
  <si>
    <t>Column R</t>
  </si>
  <si>
    <t>Psmb6 ASO</t>
  </si>
  <si>
    <t xml:space="preserve">  Sum of  ranks in column Q,R</t>
  </si>
  <si>
    <t>Column AA</t>
  </si>
  <si>
    <t>Med1 wt</t>
  </si>
  <si>
    <t>Column AB</t>
  </si>
  <si>
    <t>Med1ASO</t>
  </si>
  <si>
    <t xml:space="preserve">  Sum of  ranks in column AA,AB</t>
  </si>
  <si>
    <t>Column AI</t>
  </si>
  <si>
    <t>Stx1a wt</t>
  </si>
  <si>
    <t>Column AJ</t>
  </si>
  <si>
    <t>Stx1a ASO</t>
  </si>
  <si>
    <t xml:space="preserve">  Sum of  ranks in column AI,AJ</t>
  </si>
  <si>
    <t>Column M</t>
  </si>
  <si>
    <t>Nr4a2 wt</t>
  </si>
  <si>
    <t>Column N</t>
  </si>
  <si>
    <t>Nr4a2 ASO</t>
  </si>
  <si>
    <t xml:space="preserve">  Sum of  ranks in column M,N</t>
  </si>
  <si>
    <t>Column K</t>
  </si>
  <si>
    <t>Cckbr wt</t>
  </si>
  <si>
    <t>Column L</t>
  </si>
  <si>
    <t>Cckbr ASO</t>
  </si>
  <si>
    <t xml:space="preserve">  Sum of  ranks in column K,L</t>
  </si>
  <si>
    <t>Column W</t>
  </si>
  <si>
    <t>Ptprk wt</t>
  </si>
  <si>
    <t>Column X</t>
  </si>
  <si>
    <t>Ptprk ASO</t>
  </si>
  <si>
    <t xml:space="preserve">  Sum of  ranks in column W,X</t>
  </si>
  <si>
    <t>Column U</t>
  </si>
  <si>
    <t>Psmc4 wt</t>
  </si>
  <si>
    <t>Column V</t>
  </si>
  <si>
    <t>Psmc4 ASO</t>
  </si>
  <si>
    <t>ns</t>
  </si>
  <si>
    <t>No</t>
  </si>
  <si>
    <t xml:space="preserve">  Sum of  ranks in column U,V</t>
  </si>
  <si>
    <t>11 , 10</t>
  </si>
  <si>
    <t>Column AC</t>
  </si>
  <si>
    <t>Mef2c wt</t>
  </si>
  <si>
    <t>Column AD</t>
  </si>
  <si>
    <t>Mef2c ASO</t>
  </si>
  <si>
    <t xml:space="preserve">  Sum of  ranks in column AC,AD</t>
  </si>
  <si>
    <t>Statistical analysis of qRT-PCR data from Figure 1A</t>
  </si>
  <si>
    <t>Cta L71-2</t>
  </si>
  <si>
    <t>Ctb L90-7</t>
  </si>
  <si>
    <t>Ctc L92-2</t>
  </si>
  <si>
    <t>reference</t>
  </si>
  <si>
    <t>Ywhag</t>
  </si>
  <si>
    <t>Bdnf</t>
  </si>
  <si>
    <t>Gpx3</t>
  </si>
  <si>
    <t>Gapdh (1)</t>
  </si>
  <si>
    <t>Gapdh (2)</t>
  </si>
  <si>
    <t>Thr</t>
  </si>
  <si>
    <t>Gapdh (3)</t>
  </si>
  <si>
    <t>Dhcr24</t>
  </si>
  <si>
    <t>Srebf2</t>
  </si>
  <si>
    <t>Gapdh (6)</t>
  </si>
  <si>
    <t>Gapdh (4)</t>
  </si>
  <si>
    <t>Ckmt1</t>
  </si>
  <si>
    <t>Gapdh (7)</t>
  </si>
  <si>
    <t>wt</t>
  </si>
  <si>
    <t>Adora2A</t>
  </si>
  <si>
    <t>Dhcr</t>
  </si>
  <si>
    <t>Stx1A</t>
  </si>
  <si>
    <t>Cta L68-2</t>
  </si>
  <si>
    <t>Ctb L71-1</t>
  </si>
  <si>
    <t>Ctc L71-3</t>
  </si>
  <si>
    <t>Ctd L90-6</t>
  </si>
  <si>
    <t>Gapdh (5)</t>
  </si>
  <si>
    <t>Gapdh (8)</t>
  </si>
  <si>
    <r>
      <rPr>
        <sz val="11"/>
        <color theme="0"/>
        <rFont val="Symbol"/>
        <family val="1"/>
        <charset val="2"/>
      </rPr>
      <t>D</t>
    </r>
    <r>
      <rPr>
        <sz val="11"/>
        <color theme="0"/>
        <rFont val="Times"/>
      </rPr>
      <t>Cta  tx</t>
    </r>
  </si>
  <si>
    <r>
      <rPr>
        <sz val="11"/>
        <color theme="0"/>
        <rFont val="Symbol"/>
        <family val="1"/>
        <charset val="2"/>
      </rPr>
      <t>D</t>
    </r>
    <r>
      <rPr>
        <sz val="11"/>
        <color theme="0"/>
        <rFont val="Times"/>
      </rPr>
      <t>Ctb  tx</t>
    </r>
  </si>
  <si>
    <r>
      <rPr>
        <sz val="11"/>
        <color theme="0"/>
        <rFont val="Symbol"/>
        <family val="1"/>
        <charset val="2"/>
      </rPr>
      <t>D</t>
    </r>
    <r>
      <rPr>
        <sz val="11"/>
        <color theme="0"/>
        <rFont val="Times"/>
      </rPr>
      <t>Ctc  tx</t>
    </r>
  </si>
  <si>
    <r>
      <rPr>
        <sz val="11"/>
        <color theme="0"/>
        <rFont val="Symbol"/>
        <family val="1"/>
        <charset val="2"/>
      </rPr>
      <t>D</t>
    </r>
    <r>
      <rPr>
        <sz val="11"/>
        <color theme="0"/>
        <rFont val="Times"/>
      </rPr>
      <t>Ctd tx</t>
    </r>
  </si>
  <si>
    <r>
      <rPr>
        <sz val="11"/>
        <color theme="0"/>
        <rFont val="Symbol"/>
        <family val="1"/>
        <charset val="2"/>
      </rPr>
      <t>D</t>
    </r>
    <r>
      <rPr>
        <sz val="11"/>
        <color theme="0"/>
        <rFont val="Times"/>
      </rPr>
      <t>Cte  tx</t>
    </r>
  </si>
  <si>
    <r>
      <t>D</t>
    </r>
    <r>
      <rPr>
        <sz val="11"/>
        <color theme="0"/>
        <rFont val="Times"/>
      </rPr>
      <t>Cta  t0</t>
    </r>
  </si>
  <si>
    <r>
      <t>D</t>
    </r>
    <r>
      <rPr>
        <sz val="11"/>
        <color theme="0"/>
        <rFont val="Times"/>
      </rPr>
      <t>Ctb  t0</t>
    </r>
  </si>
  <si>
    <r>
      <t>D</t>
    </r>
    <r>
      <rPr>
        <sz val="11"/>
        <color theme="0"/>
        <rFont val="Times"/>
      </rPr>
      <t>Ctc  t0</t>
    </r>
  </si>
  <si>
    <r>
      <t>D</t>
    </r>
    <r>
      <rPr>
        <sz val="11"/>
        <color theme="0"/>
        <rFont val="Times"/>
      </rPr>
      <t>Ctd  t0</t>
    </r>
  </si>
  <si>
    <r>
      <t>DD</t>
    </r>
    <r>
      <rPr>
        <sz val="11"/>
        <color theme="0"/>
        <rFont val="Times"/>
      </rPr>
      <t>Cta</t>
    </r>
  </si>
  <si>
    <r>
      <t>DD</t>
    </r>
    <r>
      <rPr>
        <sz val="11"/>
        <color theme="0"/>
        <rFont val="Times"/>
      </rPr>
      <t>Ctb</t>
    </r>
  </si>
  <si>
    <r>
      <t>DD</t>
    </r>
    <r>
      <rPr>
        <sz val="11"/>
        <color theme="0"/>
        <rFont val="Times"/>
      </rPr>
      <t>Ctc</t>
    </r>
  </si>
  <si>
    <r>
      <t>DD</t>
    </r>
    <r>
      <rPr>
        <sz val="11"/>
        <color theme="0"/>
        <rFont val="Times"/>
      </rPr>
      <t>Ctd</t>
    </r>
  </si>
  <si>
    <r>
      <t>DD</t>
    </r>
    <r>
      <rPr>
        <sz val="11"/>
        <color theme="0"/>
        <rFont val="Times"/>
      </rPr>
      <t>Cte</t>
    </r>
  </si>
  <si>
    <r>
      <t>2EXP(-</t>
    </r>
    <r>
      <rPr>
        <sz val="11"/>
        <color theme="0"/>
        <rFont val="Symbol"/>
        <family val="1"/>
      </rPr>
      <t>DD</t>
    </r>
    <r>
      <rPr>
        <sz val="11"/>
        <color theme="0"/>
        <rFont val="Times"/>
      </rPr>
      <t>Cta)</t>
    </r>
  </si>
  <si>
    <r>
      <t>2EXP(-</t>
    </r>
    <r>
      <rPr>
        <sz val="11"/>
        <color theme="0"/>
        <rFont val="Symbol"/>
        <family val="1"/>
      </rPr>
      <t>DD</t>
    </r>
    <r>
      <rPr>
        <sz val="11"/>
        <color theme="0"/>
        <rFont val="Times"/>
      </rPr>
      <t>Ctb)</t>
    </r>
  </si>
  <si>
    <r>
      <t>2EXP(-</t>
    </r>
    <r>
      <rPr>
        <sz val="11"/>
        <color theme="0"/>
        <rFont val="Symbol"/>
        <family val="1"/>
      </rPr>
      <t>DD</t>
    </r>
    <r>
      <rPr>
        <sz val="11"/>
        <color theme="0"/>
        <rFont val="Times"/>
      </rPr>
      <t>Ctc)</t>
    </r>
  </si>
  <si>
    <r>
      <t>2EXP(-</t>
    </r>
    <r>
      <rPr>
        <sz val="11"/>
        <color theme="0"/>
        <rFont val="Symbol"/>
        <family val="1"/>
        <charset val="2"/>
      </rPr>
      <t>DD</t>
    </r>
    <r>
      <rPr>
        <sz val="11"/>
        <color theme="0"/>
        <rFont val="Times"/>
      </rPr>
      <t>Ctd)</t>
    </r>
  </si>
  <si>
    <r>
      <t>2EXP(-</t>
    </r>
    <r>
      <rPr>
        <sz val="11"/>
        <color theme="0"/>
        <rFont val="Symbol"/>
        <family val="1"/>
        <charset val="2"/>
      </rPr>
      <t>DD</t>
    </r>
    <r>
      <rPr>
        <sz val="11"/>
        <color theme="0"/>
        <rFont val="Times"/>
      </rPr>
      <t>Cte)</t>
    </r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Times"/>
      </rPr>
      <t>Cta  tx</t>
    </r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Times"/>
      </rPr>
      <t>Ctb  tx</t>
    </r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Times"/>
      </rPr>
      <t>Ctc  tx</t>
    </r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Times"/>
      </rPr>
      <t>Ctd tx</t>
    </r>
  </si>
  <si>
    <r>
      <rPr>
        <b/>
        <sz val="11"/>
        <color theme="0"/>
        <rFont val="Symbol"/>
        <family val="1"/>
        <charset val="2"/>
      </rPr>
      <t>D</t>
    </r>
    <r>
      <rPr>
        <b/>
        <sz val="11"/>
        <color theme="0"/>
        <rFont val="Times"/>
      </rPr>
      <t>Cte  tx</t>
    </r>
  </si>
  <si>
    <r>
      <t>D</t>
    </r>
    <r>
      <rPr>
        <b/>
        <sz val="11"/>
        <color theme="0"/>
        <rFont val="Times"/>
      </rPr>
      <t>Cta  t0</t>
    </r>
  </si>
  <si>
    <r>
      <t>D</t>
    </r>
    <r>
      <rPr>
        <b/>
        <sz val="11"/>
        <color theme="0"/>
        <rFont val="Times"/>
      </rPr>
      <t>Ctb  t0</t>
    </r>
  </si>
  <si>
    <r>
      <t>D</t>
    </r>
    <r>
      <rPr>
        <b/>
        <sz val="11"/>
        <color theme="0"/>
        <rFont val="Times"/>
      </rPr>
      <t>Ctc  t0</t>
    </r>
  </si>
  <si>
    <r>
      <t>D</t>
    </r>
    <r>
      <rPr>
        <b/>
        <sz val="11"/>
        <color theme="0"/>
        <rFont val="Times"/>
      </rPr>
      <t>Ctd  t0</t>
    </r>
  </si>
  <si>
    <r>
      <t>DD</t>
    </r>
    <r>
      <rPr>
        <b/>
        <sz val="11"/>
        <color theme="0"/>
        <rFont val="Times"/>
      </rPr>
      <t>Cta</t>
    </r>
  </si>
  <si>
    <r>
      <t>DD</t>
    </r>
    <r>
      <rPr>
        <b/>
        <sz val="11"/>
        <color theme="0"/>
        <rFont val="Times"/>
      </rPr>
      <t>Ctb</t>
    </r>
  </si>
  <si>
    <r>
      <t>DD</t>
    </r>
    <r>
      <rPr>
        <b/>
        <sz val="11"/>
        <color theme="0"/>
        <rFont val="Times"/>
      </rPr>
      <t>Ctc</t>
    </r>
  </si>
  <si>
    <r>
      <t>DD</t>
    </r>
    <r>
      <rPr>
        <b/>
        <sz val="11"/>
        <color theme="0"/>
        <rFont val="Times"/>
      </rPr>
      <t>Ctd</t>
    </r>
  </si>
  <si>
    <r>
      <t>DD</t>
    </r>
    <r>
      <rPr>
        <b/>
        <sz val="11"/>
        <color theme="0"/>
        <rFont val="Times"/>
      </rPr>
      <t>Cte</t>
    </r>
  </si>
  <si>
    <r>
      <t>2EXP(-</t>
    </r>
    <r>
      <rPr>
        <b/>
        <sz val="11"/>
        <color theme="0"/>
        <rFont val="Symbol"/>
        <family val="1"/>
      </rPr>
      <t>DD</t>
    </r>
    <r>
      <rPr>
        <b/>
        <sz val="11"/>
        <color theme="0"/>
        <rFont val="Times"/>
      </rPr>
      <t>Cta)</t>
    </r>
  </si>
  <si>
    <r>
      <t>2EXP(-</t>
    </r>
    <r>
      <rPr>
        <b/>
        <sz val="11"/>
        <color theme="0"/>
        <rFont val="Symbol"/>
        <family val="1"/>
      </rPr>
      <t>DD</t>
    </r>
    <r>
      <rPr>
        <b/>
        <sz val="11"/>
        <color theme="0"/>
        <rFont val="Times"/>
      </rPr>
      <t>Ctb)</t>
    </r>
  </si>
  <si>
    <r>
      <t>2EXP(-</t>
    </r>
    <r>
      <rPr>
        <b/>
        <sz val="11"/>
        <color theme="0"/>
        <rFont val="Symbol"/>
        <family val="1"/>
      </rPr>
      <t>DD</t>
    </r>
    <r>
      <rPr>
        <b/>
        <sz val="11"/>
        <color theme="0"/>
        <rFont val="Times"/>
      </rPr>
      <t>Ctc)</t>
    </r>
  </si>
  <si>
    <r>
      <t>2EXP(-</t>
    </r>
    <r>
      <rPr>
        <b/>
        <sz val="11"/>
        <color theme="0"/>
        <rFont val="Symbol"/>
        <family val="1"/>
        <charset val="2"/>
      </rPr>
      <t>DD</t>
    </r>
    <r>
      <rPr>
        <b/>
        <sz val="11"/>
        <color theme="0"/>
        <rFont val="Times"/>
      </rPr>
      <t>Ctd)</t>
    </r>
  </si>
  <si>
    <r>
      <t>2EXP(-</t>
    </r>
    <r>
      <rPr>
        <b/>
        <sz val="11"/>
        <color theme="0"/>
        <rFont val="Symbol"/>
        <family val="1"/>
        <charset val="2"/>
      </rPr>
      <t>DD</t>
    </r>
    <r>
      <rPr>
        <b/>
        <sz val="11"/>
        <color theme="0"/>
        <rFont val="Times"/>
      </rPr>
      <t>Cte)</t>
    </r>
  </si>
  <si>
    <t>Cte L6-2</t>
  </si>
  <si>
    <t>Cte L6-5</t>
  </si>
  <si>
    <t>Ctd L6-1</t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a 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b 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c 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d tx</t>
    </r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e  tx</t>
    </r>
  </si>
  <si>
    <r>
      <t>D</t>
    </r>
    <r>
      <rPr>
        <b/>
        <sz val="12"/>
        <color theme="0"/>
        <rFont val="Times"/>
      </rPr>
      <t>Ctd  t0</t>
    </r>
  </si>
  <si>
    <r>
      <t>DD</t>
    </r>
    <r>
      <rPr>
        <b/>
        <sz val="12"/>
        <color theme="0"/>
        <rFont val="Times"/>
      </rPr>
      <t>Ctd</t>
    </r>
  </si>
  <si>
    <r>
      <t>DD</t>
    </r>
    <r>
      <rPr>
        <b/>
        <sz val="12"/>
        <color theme="0"/>
        <rFont val="Times"/>
      </rPr>
      <t>Cte</t>
    </r>
  </si>
  <si>
    <r>
      <t>2EXP(-</t>
    </r>
    <r>
      <rPr>
        <b/>
        <sz val="12"/>
        <color theme="0"/>
        <rFont val="Symbol"/>
        <family val="1"/>
        <charset val="2"/>
      </rPr>
      <t>DD</t>
    </r>
    <r>
      <rPr>
        <b/>
        <sz val="12"/>
        <color theme="0"/>
        <rFont val="Times"/>
      </rPr>
      <t>Ctd)</t>
    </r>
  </si>
  <si>
    <r>
      <t>2EXP(-</t>
    </r>
    <r>
      <rPr>
        <b/>
        <sz val="12"/>
        <color theme="0"/>
        <rFont val="Symbol"/>
        <family val="1"/>
        <charset val="2"/>
      </rPr>
      <t>DD</t>
    </r>
    <r>
      <rPr>
        <b/>
        <sz val="12"/>
        <color theme="0"/>
        <rFont val="Times"/>
      </rPr>
      <t>Cte)</t>
    </r>
  </si>
  <si>
    <t xml:space="preserve">Dhcr24 </t>
  </si>
  <si>
    <t>ASOMsFig1b</t>
  </si>
  <si>
    <t>Dhcr24 wt</t>
  </si>
  <si>
    <t>Dhcr24 aso</t>
  </si>
  <si>
    <t>P&lt;0.0001</t>
  </si>
  <si>
    <t>***</t>
  </si>
  <si>
    <t>59 , 151</t>
  </si>
  <si>
    <t>Statistical analysis of qRT-PCR data from Figure 1B</t>
  </si>
  <si>
    <t xml:space="preserve">Ttr </t>
  </si>
  <si>
    <t>Ttr aso</t>
  </si>
  <si>
    <t>**</t>
  </si>
  <si>
    <t>15 , 40</t>
  </si>
  <si>
    <t xml:space="preserve">Phgdh </t>
  </si>
  <si>
    <t>Phgdh aso</t>
  </si>
  <si>
    <t xml:space="preserve">Pde7b </t>
  </si>
  <si>
    <t>Pde7b aso</t>
  </si>
  <si>
    <t xml:space="preserve">Meg3 </t>
  </si>
  <si>
    <t>Meg3 aso</t>
  </si>
  <si>
    <t xml:space="preserve">Adora2a </t>
  </si>
  <si>
    <t>Adora2a wt</t>
  </si>
  <si>
    <t>Adora2a aso</t>
  </si>
  <si>
    <t>8 , 13</t>
  </si>
  <si>
    <t xml:space="preserve">Drd2 </t>
  </si>
  <si>
    <t>Drd2 wt</t>
  </si>
  <si>
    <t>Drd2 aso</t>
  </si>
  <si>
    <t>Ckmt1 wt</t>
  </si>
  <si>
    <t>Ckmt1 aso</t>
  </si>
  <si>
    <t xml:space="preserve">Srebf2 </t>
  </si>
  <si>
    <t>Srebf2 wt</t>
  </si>
  <si>
    <t>Srebf2 aso</t>
  </si>
  <si>
    <t>17 , 38</t>
  </si>
  <si>
    <t xml:space="preserve">Trh </t>
  </si>
  <si>
    <t>Trh wt</t>
  </si>
  <si>
    <t>Trh aso</t>
  </si>
  <si>
    <t xml:space="preserve">Pttg1 </t>
  </si>
  <si>
    <t>pttg1 wt</t>
  </si>
  <si>
    <t>Pttg1 aso</t>
  </si>
  <si>
    <t>Bdnf wt</t>
  </si>
  <si>
    <t>Bdnf aso</t>
  </si>
  <si>
    <t>40 , 15</t>
  </si>
  <si>
    <t xml:space="preserve">Nov </t>
  </si>
  <si>
    <t>Nov aso</t>
  </si>
  <si>
    <t xml:space="preserve">Med1 </t>
  </si>
  <si>
    <t>Med1 aso</t>
  </si>
  <si>
    <t>Gaussian Approximation</t>
  </si>
  <si>
    <t>26.50 , 28.50</t>
  </si>
  <si>
    <t xml:space="preserve">Stx1a </t>
  </si>
  <si>
    <t>Column AK</t>
  </si>
  <si>
    <t>Column AL</t>
  </si>
  <si>
    <t>Stx1a aso</t>
  </si>
  <si>
    <t xml:space="preserve">  Sum of  ranks in column AK,AL</t>
  </si>
  <si>
    <t xml:space="preserve">Gpx3 </t>
  </si>
  <si>
    <t>Gpx3 wt</t>
  </si>
  <si>
    <t>Gpx3 aso</t>
  </si>
  <si>
    <t>Nr4a2 aso</t>
  </si>
  <si>
    <t xml:space="preserve">Ywhag </t>
  </si>
  <si>
    <t>Ywhag wt</t>
  </si>
  <si>
    <t>Ywhag aso</t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"/>
      </rPr>
      <t>Ctd  t0</t>
    </r>
  </si>
  <si>
    <t xml:space="preserve">Pearson's correlation analysis between microarray  and qRT-PCR results from pooled samples (Figure 1A) </t>
  </si>
  <si>
    <t>Microarray vs RT-PCR</t>
  </si>
  <si>
    <t>Number of XY Pairs</t>
  </si>
  <si>
    <t>Pearson r</t>
  </si>
  <si>
    <t xml:space="preserve">  95% confidence interval</t>
  </si>
  <si>
    <t>0.6525 to 0.9425</t>
  </si>
  <si>
    <t>P value (two-tailed)</t>
  </si>
  <si>
    <t xml:space="preserve">  Is the correlation significant? (alpha=0.05)</t>
  </si>
  <si>
    <t xml:space="preserve">  R squared</t>
  </si>
  <si>
    <t xml:space="preserve">Pearson's correlation analysis between microarray  and qRT-PCR results from non- pooled samples (Figure 1B) </t>
  </si>
  <si>
    <t>0.6606 to 0.9441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0.E+00"/>
  </numFmts>
  <fonts count="44">
    <font>
      <sz val="10"/>
      <name val="Verdana"/>
    </font>
    <font>
      <sz val="12"/>
      <name val="Times"/>
    </font>
    <font>
      <sz val="10"/>
      <name val="Times"/>
    </font>
    <font>
      <sz val="12"/>
      <color indexed="10"/>
      <name val="Times"/>
    </font>
    <font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sz val="9"/>
      <color indexed="10"/>
      <name val="Arial"/>
      <family val="2"/>
    </font>
    <font>
      <sz val="10"/>
      <color indexed="10"/>
      <name val="Arial"/>
      <family val="2"/>
    </font>
    <font>
      <b/>
      <sz val="10"/>
      <name val="Arial"/>
      <family val="2"/>
    </font>
    <font>
      <b/>
      <sz val="10"/>
      <name val="Times"/>
    </font>
    <font>
      <b/>
      <sz val="12"/>
      <color theme="0"/>
      <name val="Times"/>
    </font>
    <font>
      <b/>
      <sz val="12"/>
      <color theme="0"/>
      <name val="Symbol"/>
      <family val="1"/>
      <charset val="2"/>
    </font>
    <font>
      <b/>
      <sz val="12"/>
      <color theme="0"/>
      <name val="Symbol"/>
      <family val="1"/>
    </font>
    <font>
      <b/>
      <sz val="10"/>
      <color theme="0"/>
      <name val="Times"/>
    </font>
    <font>
      <sz val="12"/>
      <color theme="0"/>
      <name val="Times"/>
    </font>
    <font>
      <sz val="12"/>
      <color theme="0"/>
      <name val="Symbol"/>
      <family val="1"/>
      <charset val="2"/>
    </font>
    <font>
      <sz val="12"/>
      <color theme="0"/>
      <name val="Symbol"/>
      <family val="1"/>
    </font>
    <font>
      <sz val="10"/>
      <color theme="0"/>
      <name val="Times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name val="Arial"/>
      <family val="2"/>
    </font>
    <font>
      <b/>
      <sz val="11"/>
      <color theme="1"/>
      <name val="Calibri"/>
      <family val="2"/>
      <scheme val="minor"/>
    </font>
    <font>
      <sz val="11"/>
      <name val="Times"/>
    </font>
    <font>
      <sz val="9"/>
      <color indexed="10"/>
      <name val="Arial"/>
      <family val="2"/>
    </font>
    <font>
      <sz val="11"/>
      <color theme="0"/>
      <name val="Times"/>
    </font>
    <font>
      <sz val="11"/>
      <color theme="0"/>
      <name val="Symbol"/>
      <family val="1"/>
      <charset val="2"/>
    </font>
    <font>
      <sz val="11"/>
      <color theme="0"/>
      <name val="Symbol"/>
      <family val="1"/>
    </font>
    <font>
      <b/>
      <sz val="11"/>
      <name val="Times"/>
    </font>
    <font>
      <b/>
      <sz val="11"/>
      <color theme="0"/>
      <name val="Times"/>
    </font>
    <font>
      <b/>
      <sz val="11"/>
      <color theme="0"/>
      <name val="Symbol"/>
      <family val="1"/>
      <charset val="2"/>
    </font>
    <font>
      <b/>
      <sz val="11"/>
      <color theme="0"/>
      <name val="Symbol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b/>
      <sz val="9"/>
      <name val="Times New Roman"/>
      <family val="1"/>
    </font>
    <font>
      <b/>
      <sz val="11"/>
      <name val="Arial"/>
      <family val="2"/>
    </font>
    <font>
      <b/>
      <sz val="10"/>
      <name val="Verdana"/>
      <family val="2"/>
    </font>
    <font>
      <b/>
      <sz val="12"/>
      <color theme="0"/>
      <name val="Arial"/>
      <family val="2"/>
    </font>
    <font>
      <b/>
      <sz val="12"/>
      <color theme="0"/>
      <name val="Times New Roman"/>
      <family val="1"/>
    </font>
    <font>
      <b/>
      <sz val="11"/>
      <color theme="0"/>
      <name val="Arial"/>
      <family val="2"/>
    </font>
    <font>
      <b/>
      <sz val="12"/>
      <name val="Times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6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NumberFormat="1" applyFont="1" applyFill="1" applyBorder="1" applyAlignment="1" applyProtection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2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6" fillId="2" borderId="0" xfId="0" applyFont="1" applyFill="1"/>
    <xf numFmtId="0" fontId="5" fillId="2" borderId="1" xfId="0" applyFont="1" applyFill="1" applyBorder="1"/>
    <xf numFmtId="0" fontId="7" fillId="2" borderId="1" xfId="0" applyFont="1" applyFill="1" applyBorder="1"/>
    <xf numFmtId="0" fontId="6" fillId="2" borderId="1" xfId="0" applyFont="1" applyFill="1" applyBorder="1"/>
    <xf numFmtId="0" fontId="5" fillId="2" borderId="0" xfId="0" applyFont="1" applyFill="1" applyBorder="1"/>
    <xf numFmtId="0" fontId="6" fillId="2" borderId="0" xfId="0" applyFont="1" applyFill="1" applyBorder="1"/>
    <xf numFmtId="2" fontId="6" fillId="2" borderId="0" xfId="0" applyNumberFormat="1" applyFont="1" applyFill="1" applyBorder="1" applyAlignment="1" applyProtection="1"/>
    <xf numFmtId="2" fontId="6" fillId="4" borderId="1" xfId="0" applyNumberFormat="1" applyFont="1" applyFill="1" applyBorder="1"/>
    <xf numFmtId="2" fontId="6" fillId="3" borderId="1" xfId="0" applyNumberFormat="1" applyFont="1" applyFill="1" applyBorder="1"/>
    <xf numFmtId="0" fontId="2" fillId="2" borderId="0" xfId="0" applyFont="1" applyFill="1"/>
    <xf numFmtId="0" fontId="5" fillId="5" borderId="1" xfId="0" applyFont="1" applyFill="1" applyBorder="1"/>
    <xf numFmtId="2" fontId="6" fillId="5" borderId="1" xfId="0" applyNumberFormat="1" applyFont="1" applyFill="1" applyBorder="1"/>
    <xf numFmtId="2" fontId="5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 applyProtection="1"/>
    <xf numFmtId="2" fontId="6" fillId="5" borderId="1" xfId="0" applyNumberFormat="1" applyFont="1" applyFill="1" applyBorder="1" applyAlignment="1" applyProtection="1"/>
    <xf numFmtId="0" fontId="6" fillId="0" borderId="1" xfId="0" applyFont="1" applyBorder="1"/>
    <xf numFmtId="2" fontId="6" fillId="4" borderId="1" xfId="0" applyNumberFormat="1" applyFont="1" applyFill="1" applyBorder="1" applyAlignment="1" applyProtection="1"/>
    <xf numFmtId="2" fontId="6" fillId="3" borderId="1" xfId="0" applyNumberFormat="1" applyFont="1" applyFill="1" applyBorder="1" applyAlignment="1" applyProtection="1"/>
    <xf numFmtId="2" fontId="6" fillId="2" borderId="1" xfId="0" applyNumberFormat="1" applyFont="1" applyFill="1" applyBorder="1"/>
    <xf numFmtId="0" fontId="5" fillId="5" borderId="1" xfId="0" applyNumberFormat="1" applyFont="1" applyFill="1" applyBorder="1" applyAlignment="1" applyProtection="1"/>
    <xf numFmtId="0" fontId="4" fillId="2" borderId="0" xfId="0" applyFont="1" applyFill="1"/>
    <xf numFmtId="0" fontId="6" fillId="0" borderId="1" xfId="0" quotePrefix="1" applyNumberFormat="1" applyFont="1" applyFill="1" applyBorder="1" applyAlignment="1" applyProtection="1"/>
    <xf numFmtId="0" fontId="6" fillId="0" borderId="1" xfId="0" applyNumberFormat="1" applyFont="1" applyFill="1" applyBorder="1" applyAlignment="1" applyProtection="1"/>
    <xf numFmtId="0" fontId="6" fillId="0" borderId="1" xfId="0" quotePrefix="1" applyNumberFormat="1" applyFont="1" applyBorder="1"/>
    <xf numFmtId="0" fontId="6" fillId="0" borderId="1" xfId="0" quotePrefix="1" applyNumberFormat="1" applyFont="1" applyBorder="1" applyAlignment="1">
      <alignment horizontal="right"/>
    </xf>
    <xf numFmtId="164" fontId="6" fillId="0" borderId="1" xfId="0" applyNumberFormat="1" applyFont="1" applyBorder="1"/>
    <xf numFmtId="0" fontId="11" fillId="6" borderId="0" xfId="0" quotePrefix="1" applyNumberFormat="1" applyFont="1" applyFill="1" applyBorder="1" applyAlignment="1" applyProtection="1"/>
    <xf numFmtId="0" fontId="11" fillId="6" borderId="0" xfId="0" applyNumberFormat="1" applyFont="1" applyFill="1" applyBorder="1" applyAlignment="1" applyProtection="1"/>
    <xf numFmtId="0" fontId="11" fillId="6" borderId="0" xfId="0" quotePrefix="1" applyNumberFormat="1" applyFont="1" applyFill="1"/>
    <xf numFmtId="0" fontId="11" fillId="6" borderId="0" xfId="0" quotePrefix="1" applyNumberFormat="1" applyFont="1" applyFill="1" applyAlignment="1">
      <alignment horizontal="right"/>
    </xf>
    <xf numFmtId="0" fontId="11" fillId="6" borderId="0" xfId="0" applyFont="1" applyFill="1"/>
    <xf numFmtId="2" fontId="11" fillId="6" borderId="0" xfId="0" applyNumberFormat="1" applyFont="1" applyFill="1"/>
    <xf numFmtId="2" fontId="13" fillId="6" borderId="0" xfId="0" applyNumberFormat="1" applyFont="1" applyFill="1"/>
    <xf numFmtId="11" fontId="13" fillId="6" borderId="0" xfId="0" applyNumberFormat="1" applyFont="1" applyFill="1"/>
    <xf numFmtId="0" fontId="13" fillId="6" borderId="0" xfId="0" applyFont="1" applyFill="1"/>
    <xf numFmtId="164" fontId="11" fillId="6" borderId="0" xfId="0" applyNumberFormat="1" applyFont="1" applyFill="1"/>
    <xf numFmtId="165" fontId="11" fillId="6" borderId="0" xfId="0" applyNumberFormat="1" applyFont="1" applyFill="1"/>
    <xf numFmtId="0" fontId="14" fillId="6" borderId="0" xfId="0" applyFont="1" applyFill="1"/>
    <xf numFmtId="0" fontId="15" fillId="6" borderId="0" xfId="0" quotePrefix="1" applyNumberFormat="1" applyFont="1" applyFill="1" applyBorder="1" applyAlignment="1" applyProtection="1"/>
    <xf numFmtId="0" fontId="15" fillId="6" borderId="0" xfId="0" applyNumberFormat="1" applyFont="1" applyFill="1" applyBorder="1" applyAlignment="1" applyProtection="1"/>
    <xf numFmtId="0" fontId="15" fillId="6" borderId="0" xfId="0" quotePrefix="1" applyNumberFormat="1" applyFont="1" applyFill="1"/>
    <xf numFmtId="0" fontId="15" fillId="6" borderId="0" xfId="0" quotePrefix="1" applyNumberFormat="1" applyFont="1" applyFill="1" applyAlignment="1">
      <alignment horizontal="right"/>
    </xf>
    <xf numFmtId="0" fontId="15" fillId="6" borderId="0" xfId="0" applyFont="1" applyFill="1"/>
    <xf numFmtId="2" fontId="15" fillId="6" borderId="0" xfId="0" applyNumberFormat="1" applyFont="1" applyFill="1"/>
    <xf numFmtId="2" fontId="17" fillId="6" borderId="0" xfId="0" applyNumberFormat="1" applyFont="1" applyFill="1"/>
    <xf numFmtId="11" fontId="17" fillId="6" borderId="0" xfId="0" applyNumberFormat="1" applyFont="1" applyFill="1"/>
    <xf numFmtId="0" fontId="17" fillId="6" borderId="0" xfId="0" applyFont="1" applyFill="1"/>
    <xf numFmtId="164" fontId="15" fillId="6" borderId="0" xfId="0" applyNumberFormat="1" applyFont="1" applyFill="1"/>
    <xf numFmtId="165" fontId="15" fillId="6" borderId="0" xfId="0" applyNumberFormat="1" applyFont="1" applyFill="1"/>
    <xf numFmtId="0" fontId="18" fillId="6" borderId="0" xfId="0" applyFont="1" applyFill="1"/>
    <xf numFmtId="0" fontId="5" fillId="0" borderId="1" xfId="0" quotePrefix="1" applyNumberFormat="1" applyFont="1" applyFill="1" applyBorder="1" applyAlignment="1" applyProtection="1"/>
    <xf numFmtId="2" fontId="5" fillId="0" borderId="1" xfId="0" applyNumberFormat="1" applyFont="1" applyFill="1" applyBorder="1" applyAlignment="1" applyProtection="1"/>
    <xf numFmtId="2" fontId="10" fillId="2" borderId="1" xfId="0" applyNumberFormat="1" applyFont="1" applyFill="1" applyBorder="1" applyAlignment="1">
      <alignment horizontal="center"/>
    </xf>
    <xf numFmtId="2" fontId="6" fillId="0" borderId="1" xfId="0" quotePrefix="1" applyNumberFormat="1" applyFont="1" applyFill="1" applyBorder="1" applyAlignment="1" applyProtection="1"/>
    <xf numFmtId="166" fontId="6" fillId="0" borderId="1" xfId="0" applyNumberFormat="1" applyFont="1" applyBorder="1"/>
    <xf numFmtId="166" fontId="6" fillId="2" borderId="1" xfId="0" applyNumberFormat="1" applyFont="1" applyFill="1" applyBorder="1"/>
    <xf numFmtId="164" fontId="6" fillId="3" borderId="1" xfId="0" applyNumberFormat="1" applyFont="1" applyFill="1" applyBorder="1" applyAlignment="1" applyProtection="1"/>
    <xf numFmtId="164" fontId="6" fillId="3" borderId="1" xfId="0" applyNumberFormat="1" applyFont="1" applyFill="1" applyBorder="1"/>
    <xf numFmtId="164" fontId="6" fillId="2" borderId="1" xfId="0" applyNumberFormat="1" applyFont="1" applyFill="1" applyBorder="1"/>
    <xf numFmtId="164" fontId="6" fillId="4" borderId="1" xfId="0" applyNumberFormat="1" applyFont="1" applyFill="1" applyBorder="1" applyAlignment="1" applyProtection="1"/>
    <xf numFmtId="164" fontId="6" fillId="4" borderId="1" xfId="0" applyNumberFormat="1" applyFont="1" applyFill="1" applyBorder="1"/>
    <xf numFmtId="2" fontId="6" fillId="2" borderId="0" xfId="0" applyNumberFormat="1" applyFont="1" applyFill="1" applyBorder="1"/>
    <xf numFmtId="166" fontId="6" fillId="2" borderId="0" xfId="0" applyNumberFormat="1" applyFont="1" applyFill="1" applyBorder="1" applyAlignment="1" applyProtection="1"/>
    <xf numFmtId="166" fontId="6" fillId="2" borderId="0" xfId="0" applyNumberFormat="1" applyFont="1" applyFill="1" applyBorder="1"/>
    <xf numFmtId="164" fontId="6" fillId="2" borderId="0" xfId="0" applyNumberFormat="1" applyFont="1" applyFill="1" applyBorder="1" applyAlignment="1" applyProtection="1"/>
    <xf numFmtId="166" fontId="6" fillId="2" borderId="1" xfId="0" applyNumberFormat="1" applyFont="1" applyFill="1" applyBorder="1" applyAlignment="1" applyProtection="1"/>
    <xf numFmtId="164" fontId="6" fillId="2" borderId="1" xfId="0" applyNumberFormat="1" applyFont="1" applyFill="1" applyBorder="1" applyAlignment="1" applyProtection="1"/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9" fillId="0" borderId="0" xfId="0" applyFont="1"/>
    <xf numFmtId="0" fontId="19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19" fillId="3" borderId="0" xfId="0" applyFont="1" applyFill="1" applyAlignment="1">
      <alignment horizontal="left"/>
    </xf>
    <xf numFmtId="0" fontId="21" fillId="0" borderId="0" xfId="0" applyFont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5" borderId="0" xfId="0" applyFont="1" applyFill="1"/>
    <xf numFmtId="0" fontId="4" fillId="5" borderId="0" xfId="0" applyFont="1" applyFill="1"/>
    <xf numFmtId="0" fontId="20" fillId="5" borderId="0" xfId="0" applyFont="1" applyFill="1"/>
    <xf numFmtId="0" fontId="19" fillId="5" borderId="0" xfId="0" applyFont="1" applyFill="1"/>
    <xf numFmtId="0" fontId="23" fillId="0" borderId="0" xfId="0" applyFont="1"/>
    <xf numFmtId="0" fontId="28" fillId="0" borderId="0" xfId="0" applyFont="1"/>
    <xf numFmtId="0" fontId="0" fillId="5" borderId="0" xfId="0" applyFill="1"/>
    <xf numFmtId="0" fontId="0" fillId="3" borderId="0" xfId="0" applyFill="1"/>
    <xf numFmtId="0" fontId="0" fillId="7" borderId="0" xfId="0" applyFill="1"/>
    <xf numFmtId="0" fontId="0" fillId="2" borderId="0" xfId="0" applyFill="1"/>
    <xf numFmtId="0" fontId="32" fillId="2" borderId="0" xfId="0" applyFont="1" applyFill="1"/>
    <xf numFmtId="0" fontId="6" fillId="4" borderId="1" xfId="0" quotePrefix="1" applyNumberFormat="1" applyFont="1" applyFill="1" applyBorder="1" applyAlignment="1" applyProtection="1"/>
    <xf numFmtId="0" fontId="6" fillId="4" borderId="1" xfId="0" quotePrefix="1" applyNumberFormat="1" applyFont="1" applyFill="1" applyBorder="1"/>
    <xf numFmtId="2" fontId="6" fillId="7" borderId="1" xfId="0" applyNumberFormat="1" applyFont="1" applyFill="1" applyBorder="1"/>
    <xf numFmtId="11" fontId="6" fillId="7" borderId="1" xfId="0" applyNumberFormat="1" applyFont="1" applyFill="1" applyBorder="1"/>
    <xf numFmtId="0" fontId="6" fillId="7" borderId="1" xfId="0" quotePrefix="1" applyNumberFormat="1" applyFont="1" applyFill="1" applyBorder="1" applyAlignment="1" applyProtection="1"/>
    <xf numFmtId="0" fontId="6" fillId="4" borderId="1" xfId="0" applyFont="1" applyFill="1" applyBorder="1"/>
    <xf numFmtId="164" fontId="6" fillId="7" borderId="1" xfId="0" applyNumberFormat="1" applyFont="1" applyFill="1" applyBorder="1"/>
    <xf numFmtId="164" fontId="6" fillId="7" borderId="1" xfId="0" quotePrefix="1" applyNumberFormat="1" applyFont="1" applyFill="1" applyBorder="1"/>
    <xf numFmtId="0" fontId="23" fillId="0" borderId="1" xfId="0" applyFont="1" applyBorder="1"/>
    <xf numFmtId="0" fontId="29" fillId="9" borderId="1" xfId="0" quotePrefix="1" applyNumberFormat="1" applyFont="1" applyFill="1" applyBorder="1" applyAlignment="1" applyProtection="1"/>
    <xf numFmtId="0" fontId="29" fillId="9" borderId="1" xfId="0" quotePrefix="1" applyNumberFormat="1" applyFont="1" applyFill="1" applyBorder="1"/>
    <xf numFmtId="0" fontId="29" fillId="9" borderId="1" xfId="0" applyFont="1" applyFill="1" applyBorder="1"/>
    <xf numFmtId="2" fontId="29" fillId="9" borderId="1" xfId="0" applyNumberFormat="1" applyFont="1" applyFill="1" applyBorder="1"/>
    <xf numFmtId="2" fontId="31" fillId="9" borderId="1" xfId="0" applyNumberFormat="1" applyFont="1" applyFill="1" applyBorder="1"/>
    <xf numFmtId="11" fontId="31" fillId="9" borderId="1" xfId="0" applyNumberFormat="1" applyFont="1" applyFill="1" applyBorder="1"/>
    <xf numFmtId="0" fontId="31" fillId="9" borderId="1" xfId="0" applyFont="1" applyFill="1" applyBorder="1"/>
    <xf numFmtId="164" fontId="29" fillId="9" borderId="1" xfId="0" applyNumberFormat="1" applyFont="1" applyFill="1" applyBorder="1"/>
    <xf numFmtId="164" fontId="29" fillId="9" borderId="1" xfId="0" quotePrefix="1" applyNumberFormat="1" applyFont="1" applyFill="1" applyBorder="1"/>
    <xf numFmtId="164" fontId="6" fillId="7" borderId="1" xfId="0" quotePrefix="1" applyNumberFormat="1" applyFont="1" applyFill="1" applyBorder="1" applyAlignment="1" applyProtection="1"/>
    <xf numFmtId="164" fontId="6" fillId="4" borderId="1" xfId="0" quotePrefix="1" applyNumberFormat="1" applyFont="1" applyFill="1" applyBorder="1"/>
    <xf numFmtId="164" fontId="6" fillId="5" borderId="1" xfId="0" applyNumberFormat="1" applyFont="1" applyFill="1" applyBorder="1"/>
    <xf numFmtId="164" fontId="6" fillId="4" borderId="1" xfId="0" quotePrefix="1" applyNumberFormat="1" applyFont="1" applyFill="1" applyBorder="1" applyAlignment="1" applyProtection="1"/>
    <xf numFmtId="164" fontId="5" fillId="5" borderId="1" xfId="0" applyNumberFormat="1" applyFont="1" applyFill="1" applyBorder="1"/>
    <xf numFmtId="2" fontId="6" fillId="7" borderId="1" xfId="0" applyNumberFormat="1" applyFont="1" applyFill="1" applyBorder="1" applyAlignment="1" applyProtection="1"/>
    <xf numFmtId="164" fontId="6" fillId="7" borderId="1" xfId="0" applyNumberFormat="1" applyFont="1" applyFill="1" applyBorder="1" applyAlignment="1" applyProtection="1"/>
    <xf numFmtId="2" fontId="5" fillId="2" borderId="1" xfId="0" applyNumberFormat="1" applyFont="1" applyFill="1" applyBorder="1"/>
    <xf numFmtId="0" fontId="2" fillId="2" borderId="1" xfId="0" applyFont="1" applyFill="1" applyBorder="1"/>
    <xf numFmtId="0" fontId="24" fillId="2" borderId="1" xfId="0" applyNumberFormat="1" applyFont="1" applyFill="1" applyBorder="1" applyAlignment="1" applyProtection="1"/>
    <xf numFmtId="2" fontId="24" fillId="2" borderId="1" xfId="0" applyNumberFormat="1" applyFont="1" applyFill="1" applyBorder="1"/>
    <xf numFmtId="0" fontId="25" fillId="9" borderId="1" xfId="0" quotePrefix="1" applyNumberFormat="1" applyFont="1" applyFill="1" applyBorder="1" applyAlignment="1" applyProtection="1"/>
    <xf numFmtId="0" fontId="25" fillId="9" borderId="1" xfId="0" quotePrefix="1" applyNumberFormat="1" applyFont="1" applyFill="1" applyBorder="1"/>
    <xf numFmtId="0" fontId="25" fillId="9" borderId="1" xfId="0" applyFont="1" applyFill="1" applyBorder="1"/>
    <xf numFmtId="2" fontId="25" fillId="9" borderId="1" xfId="0" applyNumberFormat="1" applyFont="1" applyFill="1" applyBorder="1"/>
    <xf numFmtId="2" fontId="27" fillId="9" borderId="1" xfId="0" applyNumberFormat="1" applyFont="1" applyFill="1" applyBorder="1"/>
    <xf numFmtId="11" fontId="27" fillId="9" borderId="1" xfId="0" applyNumberFormat="1" applyFont="1" applyFill="1" applyBorder="1"/>
    <xf numFmtId="0" fontId="27" fillId="9" borderId="1" xfId="0" applyFont="1" applyFill="1" applyBorder="1"/>
    <xf numFmtId="164" fontId="25" fillId="9" borderId="1" xfId="0" applyNumberFormat="1" applyFont="1" applyFill="1" applyBorder="1"/>
    <xf numFmtId="164" fontId="25" fillId="9" borderId="1" xfId="0" quotePrefix="1" applyNumberFormat="1" applyFont="1" applyFill="1" applyBorder="1"/>
    <xf numFmtId="0" fontId="0" fillId="0" borderId="1" xfId="0" applyBorder="1"/>
    <xf numFmtId="0" fontId="6" fillId="7" borderId="1" xfId="0" applyFont="1" applyFill="1" applyBorder="1"/>
    <xf numFmtId="0" fontId="6" fillId="5" borderId="1" xfId="0" applyFont="1" applyFill="1" applyBorder="1"/>
    <xf numFmtId="164" fontId="5" fillId="2" borderId="1" xfId="0" quotePrefix="1" applyNumberFormat="1" applyFont="1" applyFill="1" applyBorder="1" applyAlignment="1" applyProtection="1"/>
    <xf numFmtId="164" fontId="5" fillId="2" borderId="1" xfId="0" applyNumberFormat="1" applyFont="1" applyFill="1" applyBorder="1" applyAlignment="1" applyProtection="1"/>
    <xf numFmtId="0" fontId="6" fillId="4" borderId="4" xfId="0" quotePrefix="1" applyNumberFormat="1" applyFont="1" applyFill="1" applyBorder="1" applyAlignment="1" applyProtection="1"/>
    <xf numFmtId="0" fontId="29" fillId="9" borderId="4" xfId="0" quotePrefix="1" applyNumberFormat="1" applyFont="1" applyFill="1" applyBorder="1" applyAlignment="1" applyProtection="1"/>
    <xf numFmtId="164" fontId="6" fillId="7" borderId="4" xfId="0" quotePrefix="1" applyNumberFormat="1" applyFont="1" applyFill="1" applyBorder="1" applyAlignment="1" applyProtection="1"/>
    <xf numFmtId="2" fontId="6" fillId="4" borderId="4" xfId="0" applyNumberFormat="1" applyFont="1" applyFill="1" applyBorder="1" applyAlignment="1" applyProtection="1"/>
    <xf numFmtId="0" fontId="25" fillId="9" borderId="4" xfId="0" quotePrefix="1" applyNumberFormat="1" applyFont="1" applyFill="1" applyBorder="1" applyAlignment="1" applyProtection="1"/>
    <xf numFmtId="164" fontId="6" fillId="7" borderId="4" xfId="0" applyNumberFormat="1" applyFont="1" applyFill="1" applyBorder="1"/>
    <xf numFmtId="164" fontId="6" fillId="4" borderId="4" xfId="0" applyNumberFormat="1" applyFont="1" applyFill="1" applyBorder="1"/>
    <xf numFmtId="0" fontId="6" fillId="4" borderId="4" xfId="0" applyFont="1" applyFill="1" applyBorder="1"/>
    <xf numFmtId="164" fontId="5" fillId="2" borderId="4" xfId="0" quotePrefix="1" applyNumberFormat="1" applyFont="1" applyFill="1" applyBorder="1" applyAlignment="1" applyProtection="1"/>
    <xf numFmtId="0" fontId="29" fillId="9" borderId="1" xfId="0" applyNumberFormat="1" applyFont="1" applyFill="1" applyBorder="1" applyAlignment="1" applyProtection="1"/>
    <xf numFmtId="0" fontId="6" fillId="4" borderId="1" xfId="0" applyNumberFormat="1" applyFont="1" applyFill="1" applyBorder="1" applyAlignment="1" applyProtection="1"/>
    <xf numFmtId="0" fontId="25" fillId="9" borderId="1" xfId="0" applyNumberFormat="1" applyFont="1" applyFill="1" applyBorder="1" applyAlignment="1" applyProtection="1"/>
    <xf numFmtId="0" fontId="0" fillId="5" borderId="1" xfId="0" applyFill="1" applyBorder="1"/>
    <xf numFmtId="0" fontId="32" fillId="2" borderId="1" xfId="0" quotePrefix="1" applyNumberFormat="1" applyFont="1" applyFill="1" applyBorder="1" applyAlignment="1" applyProtection="1"/>
    <xf numFmtId="0" fontId="5" fillId="2" borderId="1" xfId="0" quotePrefix="1" applyNumberFormat="1" applyFont="1" applyFill="1" applyBorder="1"/>
    <xf numFmtId="11" fontId="5" fillId="2" borderId="1" xfId="0" applyNumberFormat="1" applyFont="1" applyFill="1" applyBorder="1"/>
    <xf numFmtId="0" fontId="5" fillId="2" borderId="1" xfId="0" quotePrefix="1" applyNumberFormat="1" applyFont="1" applyFill="1" applyBorder="1" applyAlignment="1" applyProtection="1"/>
    <xf numFmtId="164" fontId="5" fillId="2" borderId="1" xfId="0" applyNumberFormat="1" applyFont="1" applyFill="1" applyBorder="1"/>
    <xf numFmtId="164" fontId="5" fillId="2" borderId="1" xfId="0" quotePrefix="1" applyNumberFormat="1" applyFont="1" applyFill="1" applyBorder="1"/>
    <xf numFmtId="0" fontId="32" fillId="2" borderId="1" xfId="0" applyFont="1" applyFill="1" applyBorder="1"/>
    <xf numFmtId="164" fontId="33" fillId="2" borderId="1" xfId="0" quotePrefix="1" applyNumberFormat="1" applyFont="1" applyFill="1" applyBorder="1" applyAlignment="1" applyProtection="1"/>
    <xf numFmtId="164" fontId="33" fillId="2" borderId="4" xfId="0" quotePrefix="1" applyNumberFormat="1" applyFont="1" applyFill="1" applyBorder="1" applyAlignment="1" applyProtection="1"/>
    <xf numFmtId="0" fontId="32" fillId="2" borderId="1" xfId="0" quotePrefix="1" applyNumberFormat="1" applyFont="1" applyFill="1" applyBorder="1"/>
    <xf numFmtId="2" fontId="34" fillId="2" borderId="1" xfId="0" applyNumberFormat="1" applyFont="1" applyFill="1" applyBorder="1"/>
    <xf numFmtId="2" fontId="32" fillId="2" borderId="1" xfId="0" applyNumberFormat="1" applyFont="1" applyFill="1" applyBorder="1"/>
    <xf numFmtId="11" fontId="32" fillId="2" borderId="1" xfId="0" applyNumberFormat="1" applyFont="1" applyFill="1" applyBorder="1"/>
    <xf numFmtId="164" fontId="32" fillId="2" borderId="1" xfId="0" applyNumberFormat="1" applyFont="1" applyFill="1" applyBorder="1"/>
    <xf numFmtId="164" fontId="32" fillId="2" borderId="1" xfId="0" quotePrefix="1" applyNumberFormat="1" applyFont="1" applyFill="1" applyBorder="1"/>
    <xf numFmtId="0" fontId="36" fillId="5" borderId="1" xfId="0" applyFont="1" applyFill="1" applyBorder="1"/>
    <xf numFmtId="0" fontId="37" fillId="6" borderId="0" xfId="0" quotePrefix="1" applyNumberFormat="1" applyFont="1" applyFill="1" applyBorder="1" applyAlignment="1" applyProtection="1"/>
    <xf numFmtId="0" fontId="38" fillId="6" borderId="0" xfId="0" quotePrefix="1" applyNumberFormat="1" applyFont="1" applyFill="1" applyBorder="1" applyAlignment="1" applyProtection="1"/>
    <xf numFmtId="0" fontId="35" fillId="5" borderId="1" xfId="0" quotePrefix="1" applyNumberFormat="1" applyFont="1" applyFill="1" applyBorder="1" applyAlignment="1" applyProtection="1"/>
    <xf numFmtId="0" fontId="35" fillId="2" borderId="1" xfId="0" quotePrefix="1" applyNumberFormat="1" applyFont="1" applyFill="1" applyBorder="1" applyAlignment="1" applyProtection="1"/>
    <xf numFmtId="0" fontId="39" fillId="9" borderId="1" xfId="0" quotePrefix="1" applyNumberFormat="1" applyFont="1" applyFill="1" applyBorder="1" applyAlignment="1" applyProtection="1"/>
    <xf numFmtId="0" fontId="35" fillId="5" borderId="1" xfId="0" applyNumberFormat="1" applyFont="1" applyFill="1" applyBorder="1" applyAlignment="1" applyProtection="1"/>
    <xf numFmtId="0" fontId="35" fillId="5" borderId="1" xfId="0" applyFont="1" applyFill="1" applyBorder="1"/>
    <xf numFmtId="0" fontId="11" fillId="9" borderId="1" xfId="0" quotePrefix="1" applyNumberFormat="1" applyFont="1" applyFill="1" applyBorder="1" applyAlignment="1" applyProtection="1"/>
    <xf numFmtId="0" fontId="11" fillId="9" borderId="1" xfId="0" applyNumberFormat="1" applyFont="1" applyFill="1" applyBorder="1" applyAlignment="1" applyProtection="1"/>
    <xf numFmtId="0" fontId="11" fillId="9" borderId="0" xfId="0" quotePrefix="1" applyNumberFormat="1" applyFont="1" applyFill="1" applyBorder="1" applyAlignment="1" applyProtection="1"/>
    <xf numFmtId="0" fontId="11" fillId="9" borderId="0" xfId="0" quotePrefix="1" applyNumberFormat="1" applyFont="1" applyFill="1"/>
    <xf numFmtId="0" fontId="11" fillId="9" borderId="0" xfId="0" applyFont="1" applyFill="1"/>
    <xf numFmtId="2" fontId="11" fillId="9" borderId="0" xfId="0" applyNumberFormat="1" applyFont="1" applyFill="1"/>
    <xf numFmtId="2" fontId="13" fillId="9" borderId="0" xfId="0" applyNumberFormat="1" applyFont="1" applyFill="1"/>
    <xf numFmtId="11" fontId="13" fillId="9" borderId="0" xfId="0" applyNumberFormat="1" applyFont="1" applyFill="1"/>
    <xf numFmtId="0" fontId="13" fillId="9" borderId="0" xfId="0" applyFont="1" applyFill="1"/>
    <xf numFmtId="164" fontId="11" fillId="9" borderId="0" xfId="0" applyNumberFormat="1" applyFont="1" applyFill="1"/>
    <xf numFmtId="165" fontId="11" fillId="9" borderId="0" xfId="0" applyNumberFormat="1" applyFont="1" applyFill="1"/>
    <xf numFmtId="0" fontId="40" fillId="0" borderId="0" xfId="0" applyFont="1"/>
    <xf numFmtId="2" fontId="5" fillId="0" borderId="1" xfId="0" applyNumberFormat="1" applyFont="1" applyBorder="1" applyAlignment="1">
      <alignment horizontal="center"/>
    </xf>
    <xf numFmtId="2" fontId="6" fillId="7" borderId="1" xfId="0" quotePrefix="1" applyNumberFormat="1" applyFont="1" applyFill="1" applyBorder="1"/>
    <xf numFmtId="2" fontId="5" fillId="2" borderId="1" xfId="0" quotePrefix="1" applyNumberFormat="1" applyFont="1" applyFill="1" applyBorder="1"/>
    <xf numFmtId="2" fontId="29" fillId="9" borderId="1" xfId="0" quotePrefix="1" applyNumberFormat="1" applyFont="1" applyFill="1" applyBorder="1"/>
    <xf numFmtId="2" fontId="6" fillId="4" borderId="1" xfId="0" quotePrefix="1" applyNumberFormat="1" applyFont="1" applyFill="1" applyBorder="1"/>
    <xf numFmtId="2" fontId="32" fillId="2" borderId="1" xfId="0" quotePrefix="1" applyNumberFormat="1" applyFont="1" applyFill="1" applyBorder="1"/>
    <xf numFmtId="2" fontId="25" fillId="9" borderId="1" xfId="0" quotePrefix="1" applyNumberFormat="1" applyFont="1" applyFill="1" applyBorder="1"/>
    <xf numFmtId="0" fontId="22" fillId="5" borderId="0" xfId="0" applyFont="1" applyFill="1"/>
    <xf numFmtId="0" fontId="9" fillId="0" borderId="4" xfId="0" applyFont="1" applyBorder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41" fillId="5" borderId="0" xfId="0" applyFont="1" applyFill="1" applyAlignment="1">
      <alignment horizontal="left"/>
    </xf>
    <xf numFmtId="0" fontId="42" fillId="3" borderId="0" xfId="0" applyFont="1" applyFill="1" applyAlignment="1">
      <alignment horizontal="left"/>
    </xf>
    <xf numFmtId="0" fontId="42" fillId="5" borderId="0" xfId="0" applyFont="1" applyFill="1" applyAlignment="1">
      <alignment horizontal="left"/>
    </xf>
    <xf numFmtId="0" fontId="36" fillId="5" borderId="0" xfId="0" applyFont="1" applyFill="1"/>
    <xf numFmtId="0" fontId="0" fillId="7" borderId="0" xfId="0" applyFill="1" applyAlignment="1">
      <alignment horizontal="left"/>
    </xf>
    <xf numFmtId="0" fontId="0" fillId="8" borderId="0" xfId="0" applyFill="1"/>
    <xf numFmtId="0" fontId="0" fillId="8" borderId="0" xfId="0" applyFill="1" applyAlignment="1">
      <alignment horizontal="left"/>
    </xf>
    <xf numFmtId="0" fontId="43" fillId="0" borderId="0" xfId="0" applyFont="1"/>
    <xf numFmtId="0" fontId="43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36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8"/>
  <sheetViews>
    <sheetView topLeftCell="A17" zoomScale="70" zoomScaleNormal="70" workbookViewId="0">
      <selection activeCell="K50" sqref="K50"/>
    </sheetView>
  </sheetViews>
  <sheetFormatPr defaultColWidth="10.75" defaultRowHeight="12.75"/>
  <cols>
    <col min="1" max="1" width="14" style="4" customWidth="1"/>
    <col min="2" max="2" width="8.875" style="4" customWidth="1"/>
    <col min="3" max="3" width="8.625" style="4" customWidth="1"/>
    <col min="4" max="4" width="7.875" style="1" customWidth="1"/>
    <col min="5" max="5" width="7.625" style="1" customWidth="1"/>
    <col min="6" max="6" width="5.625" style="1" customWidth="1"/>
    <col min="7" max="7" width="9.125" style="1" customWidth="1"/>
    <col min="8" max="8" width="10.125" style="1" customWidth="1"/>
    <col min="9" max="9" width="8.25" style="1" customWidth="1"/>
    <col min="10" max="10" width="9.25" style="4" customWidth="1"/>
    <col min="11" max="11" width="10" style="4" customWidth="1"/>
    <col min="12" max="12" width="9.125" style="5" customWidth="1"/>
    <col min="13" max="13" width="9.25" style="5" customWidth="1"/>
    <col min="14" max="14" width="9.75" style="5" customWidth="1"/>
    <col min="15" max="15" width="7.625" style="4" customWidth="1"/>
    <col min="16" max="16" width="8.125" style="4" customWidth="1"/>
    <col min="17" max="17" width="8.5" style="4" customWidth="1"/>
    <col min="18" max="18" width="14.75" style="4" customWidth="1"/>
    <col min="19" max="19" width="12.75" style="4" customWidth="1"/>
    <col min="20" max="20" width="13.875" style="4" customWidth="1"/>
    <col min="21" max="21" width="13.375" style="4" customWidth="1"/>
    <col min="22" max="22" width="22.125" style="4" customWidth="1"/>
    <col min="23" max="16384" width="10.75" style="19"/>
  </cols>
  <sheetData>
    <row r="1" spans="1:22" ht="15.75">
      <c r="A1" s="174" t="s">
        <v>8</v>
      </c>
      <c r="B1" s="37" t="s">
        <v>1</v>
      </c>
      <c r="C1" s="36" t="s">
        <v>6</v>
      </c>
      <c r="D1" s="36" t="s">
        <v>7</v>
      </c>
      <c r="E1" s="38" t="s">
        <v>2</v>
      </c>
      <c r="F1" s="39" t="s">
        <v>3</v>
      </c>
      <c r="G1" s="40" t="s">
        <v>11</v>
      </c>
      <c r="H1" s="40" t="s">
        <v>10</v>
      </c>
      <c r="I1" s="41" t="s">
        <v>31</v>
      </c>
      <c r="J1" s="41" t="s">
        <v>32</v>
      </c>
      <c r="K1" s="41" t="s">
        <v>33</v>
      </c>
      <c r="L1" s="42" t="s">
        <v>34</v>
      </c>
      <c r="M1" s="42" t="s">
        <v>35</v>
      </c>
      <c r="N1" s="43" t="s">
        <v>36</v>
      </c>
      <c r="O1" s="44" t="s">
        <v>37</v>
      </c>
      <c r="P1" s="42" t="s">
        <v>38</v>
      </c>
      <c r="Q1" s="42" t="s">
        <v>39</v>
      </c>
      <c r="R1" s="45" t="s">
        <v>40</v>
      </c>
      <c r="S1" s="46" t="s">
        <v>41</v>
      </c>
      <c r="T1" s="45" t="s">
        <v>42</v>
      </c>
      <c r="U1" s="45" t="s">
        <v>29</v>
      </c>
      <c r="V1" s="47" t="s">
        <v>55</v>
      </c>
    </row>
    <row r="2" spans="1:22">
      <c r="A2" s="20" t="s">
        <v>12</v>
      </c>
      <c r="B2" s="17">
        <v>19.8</v>
      </c>
      <c r="C2" s="17">
        <v>19.829999999999998</v>
      </c>
      <c r="D2" s="17">
        <v>19.86</v>
      </c>
      <c r="E2" s="18">
        <v>19.829999999999998</v>
      </c>
      <c r="F2" s="18">
        <v>2.9999999999999399E-2</v>
      </c>
      <c r="G2" s="21" t="s">
        <v>4</v>
      </c>
      <c r="H2" s="21" t="s">
        <v>9</v>
      </c>
      <c r="I2" s="70">
        <v>3.41</v>
      </c>
      <c r="J2" s="70">
        <v>3.5399999999999991</v>
      </c>
      <c r="K2" s="70">
        <v>3.4699999999999989</v>
      </c>
      <c r="L2" s="67">
        <v>6.283333333333335</v>
      </c>
      <c r="M2" s="67">
        <v>6.283333333333335</v>
      </c>
      <c r="N2" s="67">
        <v>6.283333333333335</v>
      </c>
      <c r="O2" s="70">
        <v>-2.8733333333333348</v>
      </c>
      <c r="P2" s="70">
        <v>-2.7433333333333358</v>
      </c>
      <c r="Q2" s="70">
        <v>-2.8133333333333361</v>
      </c>
      <c r="R2" s="67">
        <v>7.327562322161997</v>
      </c>
      <c r="S2" s="67">
        <v>6.6961569035076165</v>
      </c>
      <c r="T2" s="67">
        <v>7.0290676177697229</v>
      </c>
      <c r="U2" s="20" t="s">
        <v>12</v>
      </c>
      <c r="V2" s="22">
        <v>4.9249999999999998</v>
      </c>
    </row>
    <row r="3" spans="1:22">
      <c r="A3" s="20" t="s">
        <v>13</v>
      </c>
      <c r="B3" s="17">
        <v>21.32</v>
      </c>
      <c r="C3" s="17">
        <v>21.69</v>
      </c>
      <c r="D3" s="17">
        <v>21.39</v>
      </c>
      <c r="E3" s="18">
        <v>21.466666666666669</v>
      </c>
      <c r="F3" s="18">
        <v>0.19655363983712701</v>
      </c>
      <c r="G3" s="21" t="s">
        <v>4</v>
      </c>
      <c r="H3" s="21" t="s">
        <v>9</v>
      </c>
      <c r="I3" s="70">
        <v>4.93</v>
      </c>
      <c r="J3" s="70">
        <v>5.4000000000000021</v>
      </c>
      <c r="K3" s="70">
        <v>5</v>
      </c>
      <c r="L3" s="67">
        <v>6.9933333333333323</v>
      </c>
      <c r="M3" s="67">
        <v>6.9933333333333323</v>
      </c>
      <c r="N3" s="67">
        <v>6.9933333333333323</v>
      </c>
      <c r="O3" s="70">
        <v>-2.0633333333333326</v>
      </c>
      <c r="P3" s="70">
        <v>-1.5933333333333302</v>
      </c>
      <c r="Q3" s="70">
        <v>-1.9933333333333323</v>
      </c>
      <c r="R3" s="67">
        <v>4.1795086114434801</v>
      </c>
      <c r="S3" s="67">
        <v>3.0174572535004596</v>
      </c>
      <c r="T3" s="67">
        <v>3.9815587164129131</v>
      </c>
      <c r="U3" s="20" t="s">
        <v>13</v>
      </c>
      <c r="V3" s="22">
        <v>3.2490000000000001</v>
      </c>
    </row>
    <row r="4" spans="1:22">
      <c r="A4" s="20" t="s">
        <v>14</v>
      </c>
      <c r="B4" s="17">
        <v>38.869999999999997</v>
      </c>
      <c r="C4" s="17">
        <v>38.549999999999997</v>
      </c>
      <c r="D4" s="17">
        <v>38.479999999999997</v>
      </c>
      <c r="E4" s="18">
        <v>38.633333333333326</v>
      </c>
      <c r="F4" s="18">
        <v>0.207926268984402</v>
      </c>
      <c r="G4" s="21" t="s">
        <v>4</v>
      </c>
      <c r="H4" s="21" t="s">
        <v>9</v>
      </c>
      <c r="I4" s="70">
        <v>22.479999999999997</v>
      </c>
      <c r="J4" s="70">
        <v>22.259999999999998</v>
      </c>
      <c r="K4" s="70">
        <v>22.089999999999996</v>
      </c>
      <c r="L4" s="67">
        <v>23.19</v>
      </c>
      <c r="M4" s="67">
        <v>23.19</v>
      </c>
      <c r="N4" s="67">
        <v>23.19</v>
      </c>
      <c r="O4" s="70">
        <v>-0.71000000000000441</v>
      </c>
      <c r="P4" s="70">
        <v>-0.93000000000000327</v>
      </c>
      <c r="Q4" s="70">
        <v>-1.100000000000005</v>
      </c>
      <c r="R4" s="67">
        <v>1.6358041171155673</v>
      </c>
      <c r="S4" s="67">
        <v>1.9052759960878789</v>
      </c>
      <c r="T4" s="67">
        <v>2.1435469250725938</v>
      </c>
      <c r="U4" s="20" t="s">
        <v>14</v>
      </c>
      <c r="V4" s="22">
        <v>2.6389999999999998</v>
      </c>
    </row>
    <row r="5" spans="1:22">
      <c r="A5" s="20" t="s">
        <v>15</v>
      </c>
      <c r="B5" s="17">
        <v>24.02</v>
      </c>
      <c r="C5" s="17">
        <v>24.45</v>
      </c>
      <c r="D5" s="17">
        <v>23.91</v>
      </c>
      <c r="E5" s="18">
        <v>24.126666666666665</v>
      </c>
      <c r="F5" s="18">
        <v>0.28536526301109849</v>
      </c>
      <c r="G5" s="21" t="s">
        <v>4</v>
      </c>
      <c r="H5" s="21" t="s">
        <v>9</v>
      </c>
      <c r="I5" s="70">
        <v>7.629999999999999</v>
      </c>
      <c r="J5" s="70">
        <v>8.16</v>
      </c>
      <c r="K5" s="70">
        <v>7.52</v>
      </c>
      <c r="L5" s="67">
        <v>8.7233333333333327</v>
      </c>
      <c r="M5" s="67">
        <v>8.7233333333333327</v>
      </c>
      <c r="N5" s="67">
        <v>8.7233333333333327</v>
      </c>
      <c r="O5" s="70">
        <v>-1.0933333333333337</v>
      </c>
      <c r="P5" s="70">
        <v>-0.56333333333333258</v>
      </c>
      <c r="Q5" s="70">
        <v>-1.2033333333333331</v>
      </c>
      <c r="R5" s="67">
        <v>2.1336644858907157</v>
      </c>
      <c r="S5" s="67">
        <v>1.4776794405896281</v>
      </c>
      <c r="T5" s="67">
        <v>2.3027109603999611</v>
      </c>
      <c r="U5" s="20" t="s">
        <v>15</v>
      </c>
      <c r="V5" s="22">
        <v>2</v>
      </c>
    </row>
    <row r="6" spans="1:22">
      <c r="A6" s="20" t="s">
        <v>16</v>
      </c>
      <c r="B6" s="17">
        <v>20.79</v>
      </c>
      <c r="C6" s="17">
        <v>20.96</v>
      </c>
      <c r="D6" s="17">
        <v>20.72</v>
      </c>
      <c r="E6" s="18">
        <v>20.823333333333334</v>
      </c>
      <c r="F6" s="18">
        <v>0.12342339054382519</v>
      </c>
      <c r="G6" s="21" t="s">
        <v>4</v>
      </c>
      <c r="H6" s="21" t="s">
        <v>9</v>
      </c>
      <c r="I6" s="70">
        <v>4.3999999999999986</v>
      </c>
      <c r="J6" s="70">
        <v>4.6700000000000017</v>
      </c>
      <c r="K6" s="70">
        <v>4.3299999999999983</v>
      </c>
      <c r="L6" s="67">
        <v>5.5100000000000051</v>
      </c>
      <c r="M6" s="67">
        <v>5.5100000000000051</v>
      </c>
      <c r="N6" s="67">
        <v>5.5100000000000051</v>
      </c>
      <c r="O6" s="70">
        <v>-1.1100000000000065</v>
      </c>
      <c r="P6" s="70">
        <v>-0.84000000000000341</v>
      </c>
      <c r="Q6" s="70">
        <v>-1.1800000000000068</v>
      </c>
      <c r="R6" s="67">
        <v>2.1584564730088642</v>
      </c>
      <c r="S6" s="67">
        <v>1.7900501418559491</v>
      </c>
      <c r="T6" s="67">
        <v>2.2657677705916077</v>
      </c>
      <c r="U6" s="20" t="s">
        <v>16</v>
      </c>
      <c r="V6" s="22">
        <v>1.516</v>
      </c>
    </row>
    <row r="7" spans="1:22">
      <c r="A7" s="20" t="s">
        <v>17</v>
      </c>
      <c r="B7" s="17">
        <v>20.73</v>
      </c>
      <c r="C7" s="17">
        <v>20.92</v>
      </c>
      <c r="D7" s="17">
        <v>20.96</v>
      </c>
      <c r="E7" s="18">
        <v>20.87</v>
      </c>
      <c r="F7" s="18">
        <v>0.1228820572744455</v>
      </c>
      <c r="G7" s="21" t="s">
        <v>4</v>
      </c>
      <c r="H7" s="21" t="s">
        <v>9</v>
      </c>
      <c r="I7" s="70">
        <v>4.34</v>
      </c>
      <c r="J7" s="70">
        <v>4.6300000000000026</v>
      </c>
      <c r="K7" s="70">
        <v>4.57</v>
      </c>
      <c r="L7" s="67">
        <v>4.5266666666666708</v>
      </c>
      <c r="M7" s="67">
        <v>4.5266666666666708</v>
      </c>
      <c r="N7" s="67">
        <v>4.5266666666666708</v>
      </c>
      <c r="O7" s="70">
        <v>-0.18666666666667098</v>
      </c>
      <c r="P7" s="70">
        <v>0.10333333333333172</v>
      </c>
      <c r="Q7" s="70">
        <v>4.3333333333329449E-2</v>
      </c>
      <c r="R7" s="67">
        <v>1.1381310345878257</v>
      </c>
      <c r="S7" s="67">
        <v>0.93087971609787823</v>
      </c>
      <c r="T7" s="67">
        <v>0.97041023149354311</v>
      </c>
      <c r="U7" s="20" t="s">
        <v>17</v>
      </c>
      <c r="V7" s="22">
        <v>-1.516</v>
      </c>
    </row>
    <row r="8" spans="1:22">
      <c r="A8" s="20" t="s">
        <v>18</v>
      </c>
      <c r="B8" s="17">
        <v>21.47</v>
      </c>
      <c r="C8" s="17">
        <v>21.82</v>
      </c>
      <c r="D8" s="17">
        <v>21.56</v>
      </c>
      <c r="E8" s="18">
        <v>21.616666666666664</v>
      </c>
      <c r="F8" s="18">
        <v>0.18175074506997765</v>
      </c>
      <c r="G8" s="21" t="s">
        <v>4</v>
      </c>
      <c r="H8" s="21" t="s">
        <v>9</v>
      </c>
      <c r="I8" s="70">
        <v>5.0799999999999983</v>
      </c>
      <c r="J8" s="70">
        <v>5.5300000000000011</v>
      </c>
      <c r="K8" s="70">
        <v>5.1699999999999982</v>
      </c>
      <c r="L8" s="67">
        <v>5.0733333333333377</v>
      </c>
      <c r="M8" s="67">
        <v>5.0733333333333377</v>
      </c>
      <c r="N8" s="67">
        <v>5.0733333333333377</v>
      </c>
      <c r="O8" s="70">
        <v>6.6666666666606034E-3</v>
      </c>
      <c r="P8" s="70">
        <v>0.45666666666666345</v>
      </c>
      <c r="Q8" s="70">
        <v>9.6666666666660461E-2</v>
      </c>
      <c r="R8" s="67">
        <v>0.99538967910323317</v>
      </c>
      <c r="S8" s="67">
        <v>0.72866789553347355</v>
      </c>
      <c r="T8" s="67">
        <v>0.93519124785032282</v>
      </c>
      <c r="U8" s="20" t="s">
        <v>18</v>
      </c>
      <c r="V8" s="22">
        <v>-1.8879999999999999</v>
      </c>
    </row>
    <row r="9" spans="1:22">
      <c r="A9" s="20" t="s">
        <v>19</v>
      </c>
      <c r="B9" s="17">
        <v>20.239999999999998</v>
      </c>
      <c r="C9" s="17">
        <v>20.61</v>
      </c>
      <c r="D9" s="17">
        <v>20.309999999999999</v>
      </c>
      <c r="E9" s="18">
        <v>20.386666666666667</v>
      </c>
      <c r="F9" s="18">
        <v>0.19655363983770571</v>
      </c>
      <c r="G9" s="21" t="s">
        <v>4</v>
      </c>
      <c r="H9" s="21" t="s">
        <v>9</v>
      </c>
      <c r="I9" s="70">
        <v>3.8499999999999979</v>
      </c>
      <c r="J9" s="70">
        <v>4.32</v>
      </c>
      <c r="K9" s="70">
        <v>3.9199999999999982</v>
      </c>
      <c r="L9" s="67">
        <v>3.3133333333333361</v>
      </c>
      <c r="M9" s="67">
        <v>3.3133333333333361</v>
      </c>
      <c r="N9" s="67">
        <v>3.3133333333333361</v>
      </c>
      <c r="O9" s="70">
        <v>0.53666666666666174</v>
      </c>
      <c r="P9" s="70">
        <v>1.0066666666666642</v>
      </c>
      <c r="Q9" s="70">
        <v>0.60666666666666202</v>
      </c>
      <c r="R9" s="67">
        <v>0.68936183449289123</v>
      </c>
      <c r="S9" s="67">
        <v>0.49769483955161536</v>
      </c>
      <c r="T9" s="67">
        <v>0.65671227793920384</v>
      </c>
      <c r="U9" s="20" t="s">
        <v>19</v>
      </c>
      <c r="V9" s="22">
        <v>-2.2970000000000002</v>
      </c>
    </row>
    <row r="10" spans="1:22">
      <c r="A10" s="20" t="s">
        <v>20</v>
      </c>
      <c r="B10" s="17">
        <v>21.53</v>
      </c>
      <c r="C10" s="17">
        <v>21.87</v>
      </c>
      <c r="D10" s="17">
        <v>21.93</v>
      </c>
      <c r="E10" s="18">
        <v>21.776666666666671</v>
      </c>
      <c r="F10" s="18">
        <v>0.21571586249754349</v>
      </c>
      <c r="G10" s="21" t="s">
        <v>4</v>
      </c>
      <c r="H10" s="21" t="s">
        <v>9</v>
      </c>
      <c r="I10" s="70">
        <v>5.1400000000000006</v>
      </c>
      <c r="J10" s="70">
        <v>5.5800000000000018</v>
      </c>
      <c r="K10" s="70">
        <v>5.5399999999999991</v>
      </c>
      <c r="L10" s="67">
        <v>6.8233333333333377</v>
      </c>
      <c r="M10" s="67">
        <v>6.8233333333333377</v>
      </c>
      <c r="N10" s="67">
        <v>6.8233333333333377</v>
      </c>
      <c r="O10" s="70">
        <v>-1.6833333333333371</v>
      </c>
      <c r="P10" s="70">
        <v>-1.2433333333333358</v>
      </c>
      <c r="Q10" s="70">
        <v>-1.2833333333333385</v>
      </c>
      <c r="R10" s="67">
        <v>3.2116915274535138</v>
      </c>
      <c r="S10" s="67">
        <v>2.367448977179675</v>
      </c>
      <c r="T10" s="67">
        <v>2.4340070273411905</v>
      </c>
      <c r="U10" s="20" t="s">
        <v>20</v>
      </c>
      <c r="V10" s="22">
        <v>2.06</v>
      </c>
    </row>
    <row r="11" spans="1:22">
      <c r="A11" s="20" t="s">
        <v>21</v>
      </c>
      <c r="B11" s="17">
        <v>26.7</v>
      </c>
      <c r="C11" s="17">
        <v>23.45</v>
      </c>
      <c r="D11" s="17">
        <v>23.87</v>
      </c>
      <c r="E11" s="18">
        <v>24.673333333333332</v>
      </c>
      <c r="F11" s="18">
        <v>1.7676632409295547</v>
      </c>
      <c r="G11" s="21" t="s">
        <v>4</v>
      </c>
      <c r="H11" s="21" t="s">
        <v>9</v>
      </c>
      <c r="I11" s="70">
        <v>10.309999999999999</v>
      </c>
      <c r="J11" s="70">
        <v>7.16</v>
      </c>
      <c r="K11" s="70">
        <v>7.48</v>
      </c>
      <c r="L11" s="67">
        <v>7.1333333333333329</v>
      </c>
      <c r="M11" s="67">
        <v>7.1333333333333329</v>
      </c>
      <c r="N11" s="67">
        <v>7.1333333333333329</v>
      </c>
      <c r="O11" s="70">
        <v>3.1766666666666659</v>
      </c>
      <c r="P11" s="70">
        <v>2.6666666666667282E-2</v>
      </c>
      <c r="Q11" s="70">
        <v>0.34666666666666757</v>
      </c>
      <c r="R11" s="67">
        <v>0.1105931038974558</v>
      </c>
      <c r="S11" s="67">
        <v>0.981685855246754</v>
      </c>
      <c r="T11" s="67">
        <v>0.78639896789398067</v>
      </c>
      <c r="U11" s="20" t="s">
        <v>21</v>
      </c>
      <c r="V11" s="22">
        <v>-1.516</v>
      </c>
    </row>
    <row r="12" spans="1:22">
      <c r="A12" s="20" t="s">
        <v>22</v>
      </c>
      <c r="B12" s="17">
        <v>24.09</v>
      </c>
      <c r="C12" s="17">
        <v>24.81</v>
      </c>
      <c r="D12" s="17">
        <v>24.87</v>
      </c>
      <c r="E12" s="18">
        <v>24.59</v>
      </c>
      <c r="F12" s="18">
        <v>0.43405068828434701</v>
      </c>
      <c r="G12" s="21" t="s">
        <v>4</v>
      </c>
      <c r="H12" s="21" t="s">
        <v>9</v>
      </c>
      <c r="I12" s="70">
        <v>7.6999999999999993</v>
      </c>
      <c r="J12" s="70">
        <v>8.52</v>
      </c>
      <c r="K12" s="70">
        <v>8.48</v>
      </c>
      <c r="L12" s="67">
        <v>7.9966666666666697</v>
      </c>
      <c r="M12" s="67">
        <v>7.9966666666666697</v>
      </c>
      <c r="N12" s="67">
        <v>7.9966666666666697</v>
      </c>
      <c r="O12" s="70">
        <v>-0.29666666666667041</v>
      </c>
      <c r="P12" s="70">
        <v>0.52333333333332988</v>
      </c>
      <c r="Q12" s="70">
        <v>0.48333333333333073</v>
      </c>
      <c r="R12" s="67">
        <v>1.2283031493691781</v>
      </c>
      <c r="S12" s="67">
        <v>0.6957624220892098</v>
      </c>
      <c r="T12" s="67">
        <v>0.71532296621763047</v>
      </c>
      <c r="U12" s="20" t="s">
        <v>22</v>
      </c>
      <c r="V12" s="22">
        <v>-1.516</v>
      </c>
    </row>
    <row r="13" spans="1:22">
      <c r="A13" s="20" t="s">
        <v>23</v>
      </c>
      <c r="B13" s="17">
        <v>27.83</v>
      </c>
      <c r="C13" s="17">
        <v>27.77</v>
      </c>
      <c r="D13" s="17">
        <v>28.01</v>
      </c>
      <c r="E13" s="18">
        <v>27.87</v>
      </c>
      <c r="F13" s="18">
        <v>0.12489995996796928</v>
      </c>
      <c r="G13" s="21" t="s">
        <v>4</v>
      </c>
      <c r="H13" s="21" t="s">
        <v>9</v>
      </c>
      <c r="I13" s="70">
        <v>11.439999999999998</v>
      </c>
      <c r="J13" s="70">
        <v>11.48</v>
      </c>
      <c r="K13" s="70">
        <v>11.620000000000001</v>
      </c>
      <c r="L13" s="67">
        <v>12.530000000000001</v>
      </c>
      <c r="M13" s="67">
        <v>12.530000000000001</v>
      </c>
      <c r="N13" s="67">
        <v>12.530000000000001</v>
      </c>
      <c r="O13" s="70">
        <v>-1.0900000000000034</v>
      </c>
      <c r="P13" s="70">
        <v>-1.0500000000000007</v>
      </c>
      <c r="Q13" s="70">
        <v>-0.91000000000000014</v>
      </c>
      <c r="R13" s="67">
        <v>2.1287403649067249</v>
      </c>
      <c r="S13" s="67">
        <v>2.0705298476827561</v>
      </c>
      <c r="T13" s="67">
        <v>1.8790454984280238</v>
      </c>
      <c r="U13" s="20" t="s">
        <v>23</v>
      </c>
      <c r="V13" s="22">
        <v>1.516</v>
      </c>
    </row>
    <row r="14" spans="1:22">
      <c r="A14" s="20" t="s">
        <v>24</v>
      </c>
      <c r="B14" s="17">
        <v>22.24</v>
      </c>
      <c r="C14" s="17">
        <v>22.31</v>
      </c>
      <c r="D14" s="17">
        <v>22.63</v>
      </c>
      <c r="E14" s="18">
        <v>22.393333333333331</v>
      </c>
      <c r="F14" s="18">
        <v>0.20792626898358199</v>
      </c>
      <c r="G14" s="21" t="s">
        <v>4</v>
      </c>
      <c r="H14" s="21" t="s">
        <v>9</v>
      </c>
      <c r="I14" s="70">
        <v>5.8499999999999979</v>
      </c>
      <c r="J14" s="70">
        <v>6.02</v>
      </c>
      <c r="K14" s="70">
        <v>6.2399999999999984</v>
      </c>
      <c r="L14" s="67">
        <v>6.3500000000000014</v>
      </c>
      <c r="M14" s="67">
        <v>6.3500000000000014</v>
      </c>
      <c r="N14" s="67">
        <v>6.3500000000000014</v>
      </c>
      <c r="O14" s="70">
        <v>-0.50000000000000355</v>
      </c>
      <c r="P14" s="70">
        <v>-0.33000000000000185</v>
      </c>
      <c r="Q14" s="70">
        <v>-0.11000000000000298</v>
      </c>
      <c r="R14" s="67">
        <v>1.4142135623730985</v>
      </c>
      <c r="S14" s="67">
        <v>1.2570133745218299</v>
      </c>
      <c r="T14" s="67">
        <v>1.0792282365044295</v>
      </c>
      <c r="U14" s="20" t="s">
        <v>24</v>
      </c>
      <c r="V14" s="22">
        <v>-1.516</v>
      </c>
    </row>
    <row r="15" spans="1:22" ht="15.75" customHeight="1">
      <c r="A15" s="11" t="s">
        <v>178</v>
      </c>
      <c r="B15" s="28">
        <v>16.39</v>
      </c>
      <c r="C15" s="28">
        <v>16.29</v>
      </c>
      <c r="D15" s="28">
        <v>16.39</v>
      </c>
      <c r="E15" s="28">
        <v>16.356666666666666</v>
      </c>
      <c r="F15" s="28">
        <v>5.77350269189634E-2</v>
      </c>
      <c r="G15" s="28" t="s">
        <v>4</v>
      </c>
      <c r="H15" s="28" t="s">
        <v>9</v>
      </c>
      <c r="I15" s="65">
        <v>0</v>
      </c>
      <c r="J15" s="65">
        <v>0</v>
      </c>
      <c r="K15" s="65">
        <v>0</v>
      </c>
      <c r="L15" s="65">
        <v>3.3333333333374071E-3</v>
      </c>
      <c r="M15" s="65">
        <v>3.3333333333374071E-3</v>
      </c>
      <c r="N15" s="65">
        <v>3.3333333333374071E-3</v>
      </c>
      <c r="O15" s="65">
        <v>-3.3333333333374071E-3</v>
      </c>
      <c r="P15" s="65">
        <v>-3.3333333333374071E-3</v>
      </c>
      <c r="Q15" s="65">
        <v>-3.3333333333374071E-3</v>
      </c>
      <c r="R15" s="68">
        <v>1.0023131618421757</v>
      </c>
      <c r="S15" s="68">
        <v>1.0023131618421757</v>
      </c>
      <c r="T15" s="68">
        <v>1.0023131618421757</v>
      </c>
      <c r="U15" s="11" t="s">
        <v>9</v>
      </c>
      <c r="V15" s="22">
        <v>1.07</v>
      </c>
    </row>
    <row r="16" spans="1:22">
      <c r="A16" s="20" t="s">
        <v>12</v>
      </c>
      <c r="B16" s="26">
        <v>23.65</v>
      </c>
      <c r="C16" s="26">
        <v>23.11</v>
      </c>
      <c r="D16" s="26">
        <v>22.52</v>
      </c>
      <c r="E16" s="27">
        <f t="shared" ref="E16:E29" si="0">AVERAGE(B16:D16)</f>
        <v>23.093333333333334</v>
      </c>
      <c r="F16" s="27">
        <f t="shared" ref="F16:F29" si="1">STDEV(B16:D16)</f>
        <v>0.56518433571122273</v>
      </c>
      <c r="G16" s="24" t="s">
        <v>5</v>
      </c>
      <c r="H16" s="21" t="s">
        <v>9</v>
      </c>
      <c r="I16" s="69">
        <f t="shared" ref="I16:I29" si="2">B16-17.12</f>
        <v>6.5299999999999976</v>
      </c>
      <c r="J16" s="69">
        <f t="shared" ref="J16:J29" si="3">C16-16.39</f>
        <v>6.7199999999999989</v>
      </c>
      <c r="K16" s="69">
        <f t="shared" ref="K16:K29" si="4">D16-16.93</f>
        <v>5.59</v>
      </c>
      <c r="L16" s="67">
        <f>E16-16.81</f>
        <v>6.283333333333335</v>
      </c>
      <c r="M16" s="67">
        <f>E16-16.81</f>
        <v>6.283333333333335</v>
      </c>
      <c r="N16" s="67">
        <f>E16-16.81</f>
        <v>6.283333333333335</v>
      </c>
      <c r="O16" s="69">
        <f t="shared" ref="O16:O29" si="5">I16-L16</f>
        <v>0.24666666666666259</v>
      </c>
      <c r="P16" s="69">
        <f t="shared" ref="P16:P29" si="6">J16-M16</f>
        <v>0.43666666666666387</v>
      </c>
      <c r="Q16" s="69">
        <f t="shared" ref="Q16:Q29" si="7">K16-N16</f>
        <v>-0.69333333333333513</v>
      </c>
      <c r="R16" s="27">
        <f t="shared" ref="R16:R29" si="8">POWER(2,-O16)</f>
        <v>0.84284154475470185</v>
      </c>
      <c r="S16" s="27">
        <f t="shared" ref="S16:S29" si="9">POWER(2,-P16)</f>
        <v>0.73883972029481593</v>
      </c>
      <c r="T16" s="27">
        <f t="shared" ref="T16:T29" si="10">POWER(2,-Q16)</f>
        <v>1.6170153043197262</v>
      </c>
      <c r="U16" s="11"/>
      <c r="V16" s="25"/>
    </row>
    <row r="17" spans="1:22">
      <c r="A17" s="20" t="s">
        <v>13</v>
      </c>
      <c r="B17" s="26">
        <v>24.1</v>
      </c>
      <c r="C17" s="26">
        <v>23.73</v>
      </c>
      <c r="D17" s="26">
        <v>23.58</v>
      </c>
      <c r="E17" s="27">
        <f t="shared" si="0"/>
        <v>23.803333333333331</v>
      </c>
      <c r="F17" s="27">
        <f t="shared" si="1"/>
        <v>0.26764404221552551</v>
      </c>
      <c r="G17" s="24" t="s">
        <v>5</v>
      </c>
      <c r="H17" s="21" t="s">
        <v>9</v>
      </c>
      <c r="I17" s="69">
        <f t="shared" si="2"/>
        <v>6.98</v>
      </c>
      <c r="J17" s="69">
        <f t="shared" si="3"/>
        <v>7.34</v>
      </c>
      <c r="K17" s="69">
        <f t="shared" si="4"/>
        <v>6.6499999999999986</v>
      </c>
      <c r="L17" s="67">
        <f t="shared" ref="L17:L29" si="11">E17-16.81</f>
        <v>6.9933333333333323</v>
      </c>
      <c r="M17" s="67">
        <f t="shared" ref="M17:M29" si="12">E17-16.81</f>
        <v>6.9933333333333323</v>
      </c>
      <c r="N17" s="67">
        <f t="shared" ref="N17:N29" si="13">E17-16.81</f>
        <v>6.9933333333333323</v>
      </c>
      <c r="O17" s="69">
        <f t="shared" si="5"/>
        <v>-1.3333333333331865E-2</v>
      </c>
      <c r="P17" s="69">
        <f t="shared" si="6"/>
        <v>0.34666666666666757</v>
      </c>
      <c r="Q17" s="69">
        <f t="shared" si="7"/>
        <v>-0.34333333333333371</v>
      </c>
      <c r="R17" s="66">
        <f t="shared" si="8"/>
        <v>1.0092848012118731</v>
      </c>
      <c r="S17" s="66">
        <f t="shared" si="9"/>
        <v>0.78639896789398067</v>
      </c>
      <c r="T17" s="66">
        <f t="shared" si="10"/>
        <v>1.2686844938249311</v>
      </c>
      <c r="U17" s="11"/>
      <c r="V17" s="25"/>
    </row>
    <row r="18" spans="1:22">
      <c r="A18" s="20" t="s">
        <v>14</v>
      </c>
      <c r="B18" s="26">
        <v>40</v>
      </c>
      <c r="C18" s="26">
        <v>40</v>
      </c>
      <c r="D18" s="26">
        <v>40</v>
      </c>
      <c r="E18" s="27">
        <f t="shared" si="0"/>
        <v>40</v>
      </c>
      <c r="F18" s="27">
        <f t="shared" si="1"/>
        <v>0</v>
      </c>
      <c r="G18" s="24" t="s">
        <v>5</v>
      </c>
      <c r="H18" s="21" t="s">
        <v>9</v>
      </c>
      <c r="I18" s="69">
        <f t="shared" si="2"/>
        <v>22.88</v>
      </c>
      <c r="J18" s="69">
        <f t="shared" si="3"/>
        <v>23.61</v>
      </c>
      <c r="K18" s="69">
        <f t="shared" si="4"/>
        <v>23.07</v>
      </c>
      <c r="L18" s="67">
        <f t="shared" si="11"/>
        <v>23.19</v>
      </c>
      <c r="M18" s="67">
        <f t="shared" si="12"/>
        <v>23.19</v>
      </c>
      <c r="N18" s="67">
        <f t="shared" si="13"/>
        <v>23.19</v>
      </c>
      <c r="O18" s="69">
        <f t="shared" si="5"/>
        <v>-0.31000000000000227</v>
      </c>
      <c r="P18" s="69">
        <f t="shared" si="6"/>
        <v>0.41999999999999815</v>
      </c>
      <c r="Q18" s="69">
        <f t="shared" si="7"/>
        <v>-0.12000000000000099</v>
      </c>
      <c r="R18" s="66">
        <f t="shared" si="8"/>
        <v>1.2397076999389884</v>
      </c>
      <c r="S18" s="66">
        <f t="shared" si="9"/>
        <v>0.74742462431747025</v>
      </c>
      <c r="T18" s="66">
        <f t="shared" si="10"/>
        <v>1.0867348625260589</v>
      </c>
      <c r="U18" s="11"/>
      <c r="V18" s="25"/>
    </row>
    <row r="19" spans="1:22">
      <c r="A19" s="20" t="s">
        <v>15</v>
      </c>
      <c r="B19" s="26">
        <v>26</v>
      </c>
      <c r="C19" s="26">
        <v>25.25</v>
      </c>
      <c r="D19" s="26">
        <v>25.35</v>
      </c>
      <c r="E19" s="27">
        <f t="shared" si="0"/>
        <v>25.533333333333331</v>
      </c>
      <c r="F19" s="27">
        <f t="shared" si="1"/>
        <v>0.40722639076237804</v>
      </c>
      <c r="G19" s="24" t="s">
        <v>5</v>
      </c>
      <c r="H19" s="21" t="s">
        <v>9</v>
      </c>
      <c r="I19" s="69">
        <f t="shared" si="2"/>
        <v>8.879999999999999</v>
      </c>
      <c r="J19" s="69">
        <f t="shared" si="3"/>
        <v>8.86</v>
      </c>
      <c r="K19" s="69">
        <f t="shared" si="4"/>
        <v>8.4200000000000017</v>
      </c>
      <c r="L19" s="67">
        <f t="shared" si="11"/>
        <v>8.7233333333333327</v>
      </c>
      <c r="M19" s="67">
        <f t="shared" si="12"/>
        <v>8.7233333333333327</v>
      </c>
      <c r="N19" s="67">
        <f t="shared" si="13"/>
        <v>8.7233333333333327</v>
      </c>
      <c r="O19" s="69">
        <f t="shared" si="5"/>
        <v>0.15666666666666629</v>
      </c>
      <c r="P19" s="69">
        <f t="shared" si="6"/>
        <v>0.13666666666666671</v>
      </c>
      <c r="Q19" s="69">
        <f t="shared" si="7"/>
        <v>-0.30333333333333101</v>
      </c>
      <c r="R19" s="66">
        <f t="shared" si="8"/>
        <v>0.89709540876983129</v>
      </c>
      <c r="S19" s="66">
        <f t="shared" si="9"/>
        <v>0.90961839399828137</v>
      </c>
      <c r="T19" s="66">
        <f t="shared" si="10"/>
        <v>1.2339922496240681</v>
      </c>
      <c r="U19" s="11"/>
      <c r="V19" s="25"/>
    </row>
    <row r="20" spans="1:22">
      <c r="A20" s="20" t="s">
        <v>16</v>
      </c>
      <c r="B20" s="26">
        <v>23.03</v>
      </c>
      <c r="C20" s="26">
        <v>21.9</v>
      </c>
      <c r="D20" s="26">
        <v>22.03</v>
      </c>
      <c r="E20" s="27">
        <f t="shared" si="0"/>
        <v>22.320000000000004</v>
      </c>
      <c r="F20" s="27">
        <f t="shared" si="1"/>
        <v>0.61830413228432568</v>
      </c>
      <c r="G20" s="24" t="s">
        <v>5</v>
      </c>
      <c r="H20" s="21" t="s">
        <v>9</v>
      </c>
      <c r="I20" s="69">
        <f t="shared" si="2"/>
        <v>5.91</v>
      </c>
      <c r="J20" s="69">
        <f t="shared" si="3"/>
        <v>5.509999999999998</v>
      </c>
      <c r="K20" s="69">
        <f t="shared" si="4"/>
        <v>5.1000000000000014</v>
      </c>
      <c r="L20" s="67">
        <f t="shared" si="11"/>
        <v>5.5100000000000051</v>
      </c>
      <c r="M20" s="67">
        <f t="shared" si="12"/>
        <v>5.5100000000000051</v>
      </c>
      <c r="N20" s="67">
        <f t="shared" si="13"/>
        <v>5.5100000000000051</v>
      </c>
      <c r="O20" s="69">
        <f t="shared" si="5"/>
        <v>0.39999999999999503</v>
      </c>
      <c r="P20" s="69">
        <f t="shared" si="6"/>
        <v>-7.1054273576010019E-15</v>
      </c>
      <c r="Q20" s="69">
        <f t="shared" si="7"/>
        <v>-0.41000000000000369</v>
      </c>
      <c r="R20" s="66">
        <f t="shared" si="8"/>
        <v>0.75785828325520166</v>
      </c>
      <c r="S20" s="66">
        <f t="shared" si="9"/>
        <v>1.0000000000000049</v>
      </c>
      <c r="T20" s="66">
        <f t="shared" si="10"/>
        <v>1.328685814096515</v>
      </c>
      <c r="U20" s="11"/>
      <c r="V20" s="25"/>
    </row>
    <row r="21" spans="1:22">
      <c r="A21" s="20" t="s">
        <v>17</v>
      </c>
      <c r="B21" s="26">
        <v>21.59</v>
      </c>
      <c r="C21" s="26">
        <v>21.17</v>
      </c>
      <c r="D21" s="26">
        <v>21.25</v>
      </c>
      <c r="E21" s="27">
        <f t="shared" si="0"/>
        <v>21.33666666666667</v>
      </c>
      <c r="F21" s="27">
        <f t="shared" si="1"/>
        <v>0.22300971578199305</v>
      </c>
      <c r="G21" s="24" t="s">
        <v>5</v>
      </c>
      <c r="H21" s="21" t="s">
        <v>9</v>
      </c>
      <c r="I21" s="69">
        <f t="shared" si="2"/>
        <v>4.4699999999999989</v>
      </c>
      <c r="J21" s="69">
        <f t="shared" si="3"/>
        <v>4.7800000000000011</v>
      </c>
      <c r="K21" s="69">
        <f t="shared" si="4"/>
        <v>4.32</v>
      </c>
      <c r="L21" s="67">
        <f t="shared" si="11"/>
        <v>4.5266666666666708</v>
      </c>
      <c r="M21" s="67">
        <f t="shared" si="12"/>
        <v>4.5266666666666708</v>
      </c>
      <c r="N21" s="67">
        <f t="shared" si="13"/>
        <v>4.5266666666666708</v>
      </c>
      <c r="O21" s="69">
        <f t="shared" si="5"/>
        <v>-5.6666666666671972E-2</v>
      </c>
      <c r="P21" s="69">
        <f t="shared" si="6"/>
        <v>0.2533333333333303</v>
      </c>
      <c r="Q21" s="69">
        <f t="shared" si="7"/>
        <v>-0.20666666666667055</v>
      </c>
      <c r="R21" s="66">
        <f t="shared" si="8"/>
        <v>1.0400599338884815</v>
      </c>
      <c r="S21" s="66">
        <f t="shared" si="9"/>
        <v>0.83895577476825178</v>
      </c>
      <c r="T21" s="66">
        <f t="shared" si="10"/>
        <v>1.1540187517635592</v>
      </c>
      <c r="U21" s="11"/>
      <c r="V21" s="25"/>
    </row>
    <row r="22" spans="1:22">
      <c r="A22" s="20" t="s">
        <v>18</v>
      </c>
      <c r="B22" s="26">
        <v>22.16</v>
      </c>
      <c r="C22" s="26">
        <v>22.09</v>
      </c>
      <c r="D22" s="26">
        <v>21.4</v>
      </c>
      <c r="E22" s="27">
        <f t="shared" si="0"/>
        <v>21.883333333333336</v>
      </c>
      <c r="F22" s="27">
        <f t="shared" si="1"/>
        <v>0.42003968066504543</v>
      </c>
      <c r="G22" s="24" t="s">
        <v>5</v>
      </c>
      <c r="H22" s="21" t="s">
        <v>9</v>
      </c>
      <c r="I22" s="69">
        <f t="shared" si="2"/>
        <v>5.0399999999999991</v>
      </c>
      <c r="J22" s="69">
        <f t="shared" si="3"/>
        <v>5.6999999999999993</v>
      </c>
      <c r="K22" s="69">
        <f t="shared" si="4"/>
        <v>4.4699999999999989</v>
      </c>
      <c r="L22" s="67">
        <f t="shared" si="11"/>
        <v>5.0733333333333377</v>
      </c>
      <c r="M22" s="67">
        <f t="shared" si="12"/>
        <v>5.0733333333333377</v>
      </c>
      <c r="N22" s="67">
        <f t="shared" si="13"/>
        <v>5.0733333333333377</v>
      </c>
      <c r="O22" s="69">
        <f t="shared" si="5"/>
        <v>-3.3333333333338544E-2</v>
      </c>
      <c r="P22" s="69">
        <f t="shared" si="6"/>
        <v>0.6266666666666616</v>
      </c>
      <c r="Q22" s="69">
        <f t="shared" si="7"/>
        <v>-0.60333333333333883</v>
      </c>
      <c r="R22" s="66">
        <f t="shared" si="8"/>
        <v>1.0233738919967785</v>
      </c>
      <c r="S22" s="66">
        <f t="shared" si="9"/>
        <v>0.64767112594597576</v>
      </c>
      <c r="T22" s="66">
        <f t="shared" si="10"/>
        <v>1.5192226642356048</v>
      </c>
      <c r="U22" s="11"/>
      <c r="V22" s="25"/>
    </row>
    <row r="23" spans="1:22">
      <c r="A23" s="20" t="s">
        <v>19</v>
      </c>
      <c r="B23" s="26">
        <v>20.63</v>
      </c>
      <c r="C23" s="26">
        <v>19.850000000000001</v>
      </c>
      <c r="D23" s="26">
        <v>19.89</v>
      </c>
      <c r="E23" s="27">
        <f t="shared" si="0"/>
        <v>20.123333333333335</v>
      </c>
      <c r="F23" s="27">
        <f t="shared" si="1"/>
        <v>0.43924177093402433</v>
      </c>
      <c r="G23" s="24" t="s">
        <v>5</v>
      </c>
      <c r="H23" s="21" t="s">
        <v>9</v>
      </c>
      <c r="I23" s="69">
        <f t="shared" si="2"/>
        <v>3.509999999999998</v>
      </c>
      <c r="J23" s="69">
        <f t="shared" si="3"/>
        <v>3.4600000000000009</v>
      </c>
      <c r="K23" s="69">
        <f t="shared" si="4"/>
        <v>2.9600000000000009</v>
      </c>
      <c r="L23" s="67">
        <f t="shared" si="11"/>
        <v>3.3133333333333361</v>
      </c>
      <c r="M23" s="67">
        <f t="shared" si="12"/>
        <v>3.3133333333333361</v>
      </c>
      <c r="N23" s="67">
        <f t="shared" si="13"/>
        <v>3.3133333333333361</v>
      </c>
      <c r="O23" s="69">
        <f t="shared" si="5"/>
        <v>0.19666666666666188</v>
      </c>
      <c r="P23" s="69">
        <f t="shared" si="6"/>
        <v>0.14666666666666472</v>
      </c>
      <c r="Q23" s="69">
        <f t="shared" si="7"/>
        <v>-0.35333333333333528</v>
      </c>
      <c r="R23" s="66">
        <f t="shared" si="8"/>
        <v>0.87256428764082572</v>
      </c>
      <c r="S23" s="66">
        <f t="shared" si="9"/>
        <v>0.90333520079118357</v>
      </c>
      <c r="T23" s="66">
        <f t="shared" si="10"/>
        <v>1.2775088923279148</v>
      </c>
      <c r="U23" s="11"/>
      <c r="V23" s="25"/>
    </row>
    <row r="24" spans="1:22">
      <c r="A24" s="20" t="s">
        <v>20</v>
      </c>
      <c r="B24" s="26">
        <v>24.09</v>
      </c>
      <c r="C24" s="26">
        <v>23.49</v>
      </c>
      <c r="D24" s="26">
        <v>23.32</v>
      </c>
      <c r="E24" s="27">
        <f t="shared" si="0"/>
        <v>23.633333333333336</v>
      </c>
      <c r="F24" s="27">
        <f t="shared" si="1"/>
        <v>0.4045161719056769</v>
      </c>
      <c r="G24" s="24" t="s">
        <v>5</v>
      </c>
      <c r="H24" s="21" t="s">
        <v>9</v>
      </c>
      <c r="I24" s="69">
        <f t="shared" si="2"/>
        <v>6.9699999999999989</v>
      </c>
      <c r="J24" s="69">
        <f t="shared" si="3"/>
        <v>7.0999999999999979</v>
      </c>
      <c r="K24" s="69">
        <f t="shared" si="4"/>
        <v>6.3900000000000006</v>
      </c>
      <c r="L24" s="67">
        <f t="shared" si="11"/>
        <v>6.8233333333333377</v>
      </c>
      <c r="M24" s="67">
        <f t="shared" si="12"/>
        <v>6.8233333333333377</v>
      </c>
      <c r="N24" s="67">
        <f t="shared" si="13"/>
        <v>6.8233333333333377</v>
      </c>
      <c r="O24" s="69">
        <f t="shared" si="5"/>
        <v>0.14666666666666117</v>
      </c>
      <c r="P24" s="69">
        <f t="shared" si="6"/>
        <v>0.27666666666666018</v>
      </c>
      <c r="Q24" s="69">
        <f t="shared" si="7"/>
        <v>-0.43333333333333712</v>
      </c>
      <c r="R24" s="66">
        <f t="shared" si="8"/>
        <v>0.90333520079118568</v>
      </c>
      <c r="S24" s="66">
        <f t="shared" si="9"/>
        <v>0.82549611658227651</v>
      </c>
      <c r="T24" s="66">
        <f t="shared" si="10"/>
        <v>1.3503499461681936</v>
      </c>
      <c r="U24" s="11"/>
      <c r="V24" s="25"/>
    </row>
    <row r="25" spans="1:22">
      <c r="A25" s="20" t="s">
        <v>21</v>
      </c>
      <c r="B25" s="26">
        <v>24.37</v>
      </c>
      <c r="C25" s="26">
        <v>23.82</v>
      </c>
      <c r="D25" s="26">
        <v>23.64</v>
      </c>
      <c r="E25" s="27">
        <f t="shared" si="0"/>
        <v>23.943333333333332</v>
      </c>
      <c r="F25" s="27">
        <f t="shared" si="1"/>
        <v>0.38030689361809505</v>
      </c>
      <c r="G25" s="24" t="s">
        <v>5</v>
      </c>
      <c r="H25" s="21" t="s">
        <v>9</v>
      </c>
      <c r="I25" s="69">
        <f t="shared" si="2"/>
        <v>7.25</v>
      </c>
      <c r="J25" s="69">
        <f t="shared" si="3"/>
        <v>7.43</v>
      </c>
      <c r="K25" s="69">
        <f t="shared" si="4"/>
        <v>6.7100000000000009</v>
      </c>
      <c r="L25" s="67">
        <f t="shared" si="11"/>
        <v>7.1333333333333329</v>
      </c>
      <c r="M25" s="67">
        <f t="shared" si="12"/>
        <v>7.1333333333333329</v>
      </c>
      <c r="N25" s="67">
        <f t="shared" si="13"/>
        <v>7.1333333333333329</v>
      </c>
      <c r="O25" s="69">
        <f t="shared" si="5"/>
        <v>0.11666666666666714</v>
      </c>
      <c r="P25" s="69">
        <f t="shared" si="6"/>
        <v>0.29666666666666686</v>
      </c>
      <c r="Q25" s="69">
        <f t="shared" si="7"/>
        <v>-0.42333333333333201</v>
      </c>
      <c r="R25" s="66">
        <f t="shared" si="8"/>
        <v>0.92231619358593897</v>
      </c>
      <c r="S25" s="66">
        <f t="shared" si="9"/>
        <v>0.81413126760570009</v>
      </c>
      <c r="T25" s="66">
        <f t="shared" si="10"/>
        <v>1.3410223977534337</v>
      </c>
      <c r="U25" s="11"/>
      <c r="V25" s="25"/>
    </row>
    <row r="26" spans="1:22">
      <c r="A26" s="20" t="s">
        <v>22</v>
      </c>
      <c r="B26" s="26">
        <v>25.33</v>
      </c>
      <c r="C26" s="26">
        <v>24.5</v>
      </c>
      <c r="D26" s="26">
        <v>24.59</v>
      </c>
      <c r="E26" s="27">
        <f t="shared" si="0"/>
        <v>24.806666666666668</v>
      </c>
      <c r="F26" s="27">
        <f t="shared" si="1"/>
        <v>0.45544849690537981</v>
      </c>
      <c r="G26" s="24" t="s">
        <v>5</v>
      </c>
      <c r="H26" s="21" t="s">
        <v>9</v>
      </c>
      <c r="I26" s="69">
        <f t="shared" si="2"/>
        <v>8.2099999999999973</v>
      </c>
      <c r="J26" s="69">
        <f t="shared" si="3"/>
        <v>8.11</v>
      </c>
      <c r="K26" s="69">
        <f t="shared" si="4"/>
        <v>7.66</v>
      </c>
      <c r="L26" s="67">
        <f t="shared" si="11"/>
        <v>7.9966666666666697</v>
      </c>
      <c r="M26" s="67">
        <f t="shared" si="12"/>
        <v>7.9966666666666697</v>
      </c>
      <c r="N26" s="67">
        <f t="shared" si="13"/>
        <v>7.9966666666666697</v>
      </c>
      <c r="O26" s="69">
        <f t="shared" si="5"/>
        <v>0.2133333333333276</v>
      </c>
      <c r="P26" s="69">
        <f t="shared" si="6"/>
        <v>0.11333333333332973</v>
      </c>
      <c r="Q26" s="69">
        <f t="shared" si="7"/>
        <v>-0.33666666666666956</v>
      </c>
      <c r="R26" s="66">
        <f t="shared" si="8"/>
        <v>0.86254203199219404</v>
      </c>
      <c r="S26" s="66">
        <f t="shared" si="9"/>
        <v>0.92444966021136254</v>
      </c>
      <c r="T26" s="66">
        <f t="shared" si="10"/>
        <v>1.2628354511916429</v>
      </c>
      <c r="U26" s="11"/>
      <c r="V26" s="25"/>
    </row>
    <row r="27" spans="1:22">
      <c r="A27" s="20" t="s">
        <v>23</v>
      </c>
      <c r="B27" s="26">
        <v>29.64</v>
      </c>
      <c r="C27" s="26">
        <v>29.13</v>
      </c>
      <c r="D27" s="26">
        <v>29.25</v>
      </c>
      <c r="E27" s="27">
        <f t="shared" si="0"/>
        <v>29.34</v>
      </c>
      <c r="F27" s="27">
        <f t="shared" si="1"/>
        <v>0.26664583251968321</v>
      </c>
      <c r="G27" s="24" t="s">
        <v>5</v>
      </c>
      <c r="H27" s="21" t="s">
        <v>9</v>
      </c>
      <c r="I27" s="69">
        <f t="shared" si="2"/>
        <v>12.52</v>
      </c>
      <c r="J27" s="69">
        <f t="shared" si="3"/>
        <v>12.739999999999998</v>
      </c>
      <c r="K27" s="69">
        <f t="shared" si="4"/>
        <v>12.32</v>
      </c>
      <c r="L27" s="67">
        <f t="shared" si="11"/>
        <v>12.530000000000001</v>
      </c>
      <c r="M27" s="67">
        <f t="shared" si="12"/>
        <v>12.530000000000001</v>
      </c>
      <c r="N27" s="67">
        <f t="shared" si="13"/>
        <v>12.530000000000001</v>
      </c>
      <c r="O27" s="69">
        <f t="shared" si="5"/>
        <v>-1.0000000000001563E-2</v>
      </c>
      <c r="P27" s="69">
        <f t="shared" si="6"/>
        <v>0.2099999999999973</v>
      </c>
      <c r="Q27" s="69">
        <f t="shared" si="7"/>
        <v>-0.21000000000000085</v>
      </c>
      <c r="R27" s="66">
        <f t="shared" si="8"/>
        <v>1.00695555005672</v>
      </c>
      <c r="S27" s="66">
        <f t="shared" si="9"/>
        <v>0.86453723130786686</v>
      </c>
      <c r="T27" s="66">
        <f t="shared" si="10"/>
        <v>1.156688183905288</v>
      </c>
      <c r="U27" s="11"/>
      <c r="V27" s="25"/>
    </row>
    <row r="28" spans="1:22">
      <c r="A28" s="20" t="s">
        <v>24</v>
      </c>
      <c r="B28" s="26">
        <v>23.37</v>
      </c>
      <c r="C28" s="26">
        <v>22.91</v>
      </c>
      <c r="D28" s="26">
        <v>23.2</v>
      </c>
      <c r="E28" s="27">
        <f t="shared" si="0"/>
        <v>23.16</v>
      </c>
      <c r="F28" s="27">
        <f t="shared" si="1"/>
        <v>0.23259406699239388</v>
      </c>
      <c r="G28" s="24" t="s">
        <v>5</v>
      </c>
      <c r="H28" s="21" t="s">
        <v>9</v>
      </c>
      <c r="I28" s="69">
        <f t="shared" si="2"/>
        <v>6.25</v>
      </c>
      <c r="J28" s="69">
        <f t="shared" si="3"/>
        <v>6.52</v>
      </c>
      <c r="K28" s="69">
        <f t="shared" si="4"/>
        <v>6.27</v>
      </c>
      <c r="L28" s="67">
        <f t="shared" si="11"/>
        <v>6.3500000000000014</v>
      </c>
      <c r="M28" s="67">
        <f t="shared" si="12"/>
        <v>6.3500000000000014</v>
      </c>
      <c r="N28" s="67">
        <f t="shared" si="13"/>
        <v>6.3500000000000014</v>
      </c>
      <c r="O28" s="69">
        <f t="shared" si="5"/>
        <v>-0.10000000000000142</v>
      </c>
      <c r="P28" s="69">
        <f t="shared" si="6"/>
        <v>0.16999999999999815</v>
      </c>
      <c r="Q28" s="69">
        <f t="shared" si="7"/>
        <v>-8.0000000000001847E-2</v>
      </c>
      <c r="R28" s="66">
        <f t="shared" si="8"/>
        <v>1.0717734625362942</v>
      </c>
      <c r="S28" s="66">
        <f t="shared" si="9"/>
        <v>0.88884268116657139</v>
      </c>
      <c r="T28" s="66">
        <f t="shared" si="10"/>
        <v>1.0570180405613818</v>
      </c>
      <c r="U28" s="12"/>
      <c r="V28" s="25"/>
    </row>
    <row r="29" spans="1:22">
      <c r="A29" s="11" t="s">
        <v>178</v>
      </c>
      <c r="B29" s="23">
        <v>17.12</v>
      </c>
      <c r="C29" s="23">
        <v>16.39</v>
      </c>
      <c r="D29" s="23">
        <v>16.93</v>
      </c>
      <c r="E29" s="23">
        <f t="shared" si="0"/>
        <v>16.813333333333336</v>
      </c>
      <c r="F29" s="23">
        <f t="shared" si="1"/>
        <v>0.37872593432881607</v>
      </c>
      <c r="G29" s="23" t="s">
        <v>5</v>
      </c>
      <c r="H29" s="28" t="s">
        <v>9</v>
      </c>
      <c r="I29" s="75">
        <f t="shared" si="2"/>
        <v>0</v>
      </c>
      <c r="J29" s="75">
        <f t="shared" si="3"/>
        <v>0</v>
      </c>
      <c r="K29" s="75">
        <f t="shared" si="4"/>
        <v>0</v>
      </c>
      <c r="L29" s="65">
        <f t="shared" si="11"/>
        <v>3.3333333333374071E-3</v>
      </c>
      <c r="M29" s="65">
        <f t="shared" si="12"/>
        <v>3.3333333333374071E-3</v>
      </c>
      <c r="N29" s="65">
        <f t="shared" si="13"/>
        <v>3.3333333333374071E-3</v>
      </c>
      <c r="O29" s="75">
        <f t="shared" si="5"/>
        <v>-3.3333333333374071E-3</v>
      </c>
      <c r="P29" s="75">
        <f t="shared" si="6"/>
        <v>-3.3333333333374071E-3</v>
      </c>
      <c r="Q29" s="75">
        <f t="shared" si="7"/>
        <v>-3.3333333333374071E-3</v>
      </c>
      <c r="R29" s="76">
        <f t="shared" si="8"/>
        <v>1.0023131618421757</v>
      </c>
      <c r="S29" s="76">
        <f t="shared" si="9"/>
        <v>1.0023131618421757</v>
      </c>
      <c r="T29" s="76">
        <f t="shared" si="10"/>
        <v>1.0023131618421757</v>
      </c>
      <c r="U29" s="13"/>
      <c r="V29" s="13"/>
    </row>
    <row r="30" spans="1:22">
      <c r="A30" s="14"/>
      <c r="B30" s="16"/>
      <c r="C30" s="16"/>
      <c r="D30" s="16"/>
      <c r="E30" s="16"/>
      <c r="F30" s="16"/>
      <c r="G30" s="16"/>
      <c r="H30" s="71"/>
      <c r="I30" s="72"/>
      <c r="J30" s="72"/>
      <c r="K30" s="72"/>
      <c r="L30" s="73"/>
      <c r="M30" s="73"/>
      <c r="N30" s="73"/>
      <c r="O30" s="72"/>
      <c r="P30" s="72"/>
      <c r="Q30" s="72"/>
      <c r="R30" s="74"/>
      <c r="S30" s="74"/>
      <c r="T30" s="74"/>
      <c r="U30" s="15"/>
      <c r="V30" s="15"/>
    </row>
    <row r="31" spans="1:22" ht="15.75">
      <c r="A31" s="173" t="s">
        <v>8</v>
      </c>
      <c r="B31" s="49" t="s">
        <v>1</v>
      </c>
      <c r="C31" s="48" t="s">
        <v>6</v>
      </c>
      <c r="D31" s="48" t="s">
        <v>7</v>
      </c>
      <c r="E31" s="50" t="s">
        <v>2</v>
      </c>
      <c r="F31" s="51" t="s">
        <v>3</v>
      </c>
      <c r="G31" s="52" t="s">
        <v>11</v>
      </c>
      <c r="H31" s="52" t="s">
        <v>10</v>
      </c>
      <c r="I31" s="53" t="s">
        <v>43</v>
      </c>
      <c r="J31" s="53" t="s">
        <v>44</v>
      </c>
      <c r="K31" s="53" t="s">
        <v>45</v>
      </c>
      <c r="L31" s="54" t="s">
        <v>46</v>
      </c>
      <c r="M31" s="54" t="s">
        <v>47</v>
      </c>
      <c r="N31" s="55" t="s">
        <v>48</v>
      </c>
      <c r="O31" s="56" t="s">
        <v>49</v>
      </c>
      <c r="P31" s="54" t="s">
        <v>50</v>
      </c>
      <c r="Q31" s="54" t="s">
        <v>51</v>
      </c>
      <c r="R31" s="57" t="s">
        <v>52</v>
      </c>
      <c r="S31" s="58" t="s">
        <v>53</v>
      </c>
      <c r="T31" s="57" t="s">
        <v>54</v>
      </c>
      <c r="U31" s="57" t="s">
        <v>29</v>
      </c>
      <c r="V31" s="59" t="s">
        <v>30</v>
      </c>
    </row>
    <row r="32" spans="1:22">
      <c r="A32" s="29" t="s">
        <v>0</v>
      </c>
      <c r="B32" s="26">
        <v>22.08</v>
      </c>
      <c r="C32" s="26">
        <v>22.59</v>
      </c>
      <c r="D32" s="26">
        <v>21.91</v>
      </c>
      <c r="E32" s="18">
        <v>22.193333333333332</v>
      </c>
      <c r="F32" s="18">
        <v>0.35388321990921334</v>
      </c>
      <c r="G32" s="21" t="s">
        <v>4</v>
      </c>
      <c r="H32" s="21" t="s">
        <v>9</v>
      </c>
      <c r="I32" s="70">
        <v>2.9199999999999982</v>
      </c>
      <c r="J32" s="70">
        <v>3.59</v>
      </c>
      <c r="K32" s="70">
        <v>2.620000000000001</v>
      </c>
      <c r="L32" s="67">
        <v>2.5699999999999967</v>
      </c>
      <c r="M32" s="67">
        <v>2.5699999999999967</v>
      </c>
      <c r="N32" s="67">
        <v>2.5699999999999967</v>
      </c>
      <c r="O32" s="70">
        <v>0.35000000000000142</v>
      </c>
      <c r="P32" s="70">
        <v>1.0200000000000031</v>
      </c>
      <c r="Q32" s="70">
        <v>5.0000000000004263E-2</v>
      </c>
      <c r="R32" s="67">
        <v>0.78458409789674999</v>
      </c>
      <c r="S32" s="67">
        <v>0.49311635224667855</v>
      </c>
      <c r="T32" s="67">
        <v>0.96593632892484282</v>
      </c>
      <c r="U32" s="29" t="s">
        <v>0</v>
      </c>
      <c r="V32" s="62">
        <v>1.8660000000000001</v>
      </c>
    </row>
    <row r="33" spans="1:22">
      <c r="A33" s="29" t="s">
        <v>25</v>
      </c>
      <c r="B33" s="26">
        <v>28.31</v>
      </c>
      <c r="C33" s="26">
        <v>28.34</v>
      </c>
      <c r="D33" s="26">
        <v>28.05</v>
      </c>
      <c r="E33" s="18">
        <v>28.233333333333334</v>
      </c>
      <c r="F33" s="18">
        <v>0.15947831618540839</v>
      </c>
      <c r="G33" s="21" t="s">
        <v>4</v>
      </c>
      <c r="H33" s="21" t="s">
        <v>9</v>
      </c>
      <c r="I33" s="70">
        <v>9.1499999999999986</v>
      </c>
      <c r="J33" s="70">
        <v>9.34</v>
      </c>
      <c r="K33" s="70">
        <v>8.7600000000000016</v>
      </c>
      <c r="L33" s="67">
        <v>8.9766666666666701</v>
      </c>
      <c r="M33" s="67">
        <v>8.9766666666666701</v>
      </c>
      <c r="N33" s="67">
        <v>8.9766666666666701</v>
      </c>
      <c r="O33" s="70">
        <v>0.17333333333332845</v>
      </c>
      <c r="P33" s="70">
        <v>0.36333333333332973</v>
      </c>
      <c r="Q33" s="70">
        <v>-0.21666666666666856</v>
      </c>
      <c r="R33" s="67">
        <v>0.88679138916319356</v>
      </c>
      <c r="S33" s="67">
        <v>0.77736640535424928</v>
      </c>
      <c r="T33" s="67">
        <v>1.1620455869578412</v>
      </c>
      <c r="U33" s="29" t="s">
        <v>25</v>
      </c>
      <c r="V33" s="62">
        <v>-2</v>
      </c>
    </row>
    <row r="34" spans="1:22">
      <c r="A34" s="29" t="s">
        <v>26</v>
      </c>
      <c r="B34" s="26">
        <v>27.75</v>
      </c>
      <c r="C34" s="26">
        <v>27.16</v>
      </c>
      <c r="D34" s="26">
        <v>27.19</v>
      </c>
      <c r="E34" s="18">
        <v>27.366666666666664</v>
      </c>
      <c r="F34" s="18">
        <v>0.33231511150337939</v>
      </c>
      <c r="G34" s="21" t="s">
        <v>4</v>
      </c>
      <c r="H34" s="21" t="s">
        <v>9</v>
      </c>
      <c r="I34" s="70">
        <v>8.59</v>
      </c>
      <c r="J34" s="70">
        <v>8.16</v>
      </c>
      <c r="K34" s="70">
        <v>7.9000000000000021</v>
      </c>
      <c r="L34" s="67">
        <v>6.8633333333333333</v>
      </c>
      <c r="M34" s="67">
        <v>6.8633333333333333</v>
      </c>
      <c r="N34" s="67">
        <v>6.8633333333333333</v>
      </c>
      <c r="O34" s="70">
        <v>1.7266666666666666</v>
      </c>
      <c r="P34" s="70">
        <v>1.2966666666666669</v>
      </c>
      <c r="Q34" s="70">
        <v>1.0366666666666688</v>
      </c>
      <c r="R34" s="67">
        <v>0.30214926408669207</v>
      </c>
      <c r="S34" s="67">
        <v>0.40706563380285005</v>
      </c>
      <c r="T34" s="67">
        <v>0.48745242786111942</v>
      </c>
      <c r="U34" s="29" t="s">
        <v>26</v>
      </c>
      <c r="V34" s="62">
        <v>-1.7410000000000001</v>
      </c>
    </row>
    <row r="35" spans="1:22">
      <c r="A35" s="29" t="s">
        <v>27</v>
      </c>
      <c r="B35" s="26">
        <v>26.86</v>
      </c>
      <c r="C35" s="26">
        <v>27.11</v>
      </c>
      <c r="D35" s="26">
        <v>27.68</v>
      </c>
      <c r="E35" s="18">
        <v>27.216666666666669</v>
      </c>
      <c r="F35" s="18">
        <v>0.42027768598065829</v>
      </c>
      <c r="G35" s="21" t="s">
        <v>4</v>
      </c>
      <c r="H35" s="21" t="s">
        <v>9</v>
      </c>
      <c r="I35" s="70">
        <v>7.6999999999999993</v>
      </c>
      <c r="J35" s="70">
        <v>8.11</v>
      </c>
      <c r="K35" s="70">
        <v>8.39</v>
      </c>
      <c r="L35" s="67">
        <v>6.5133333333333354</v>
      </c>
      <c r="M35" s="67">
        <v>6.5133333333333354</v>
      </c>
      <c r="N35" s="67">
        <v>6.5133333333333354</v>
      </c>
      <c r="O35" s="70">
        <v>1.1866666666666639</v>
      </c>
      <c r="P35" s="70">
        <v>1.596666666666664</v>
      </c>
      <c r="Q35" s="70">
        <v>1.8766666666666652</v>
      </c>
      <c r="R35" s="67">
        <v>0.43931672611060774</v>
      </c>
      <c r="S35" s="67">
        <v>0.33064003653063545</v>
      </c>
      <c r="T35" s="67">
        <v>0.27231216403565334</v>
      </c>
      <c r="U35" s="29" t="s">
        <v>27</v>
      </c>
      <c r="V35" s="62">
        <v>-2.64</v>
      </c>
    </row>
    <row r="36" spans="1:22">
      <c r="A36" s="29" t="s">
        <v>28</v>
      </c>
      <c r="B36" s="26">
        <v>27</v>
      </c>
      <c r="C36" s="26">
        <v>27.12</v>
      </c>
      <c r="D36" s="26">
        <v>27.06</v>
      </c>
      <c r="E36" s="18">
        <v>27.060000000000002</v>
      </c>
      <c r="F36" s="18">
        <v>6.0000000000000497E-2</v>
      </c>
      <c r="G36" s="21" t="s">
        <v>4</v>
      </c>
      <c r="H36" s="21" t="s">
        <v>9</v>
      </c>
      <c r="I36" s="70">
        <v>7.84</v>
      </c>
      <c r="J36" s="70">
        <v>8.120000000000001</v>
      </c>
      <c r="K36" s="70">
        <v>7.77</v>
      </c>
      <c r="L36" s="67">
        <v>6.076666666666668</v>
      </c>
      <c r="M36" s="67">
        <v>6.076666666666668</v>
      </c>
      <c r="N36" s="67">
        <v>6.076666666666668</v>
      </c>
      <c r="O36" s="70">
        <v>1.7633333333333319</v>
      </c>
      <c r="P36" s="70">
        <v>2.043333333333333</v>
      </c>
      <c r="Q36" s="70">
        <v>1.6933333333333316</v>
      </c>
      <c r="R36" s="67">
        <v>0.29456678471101788</v>
      </c>
      <c r="S36" s="67">
        <v>0.24260255787338522</v>
      </c>
      <c r="T36" s="67">
        <v>0.30921166835235975</v>
      </c>
      <c r="U36" s="29" t="s">
        <v>28</v>
      </c>
      <c r="V36" s="62">
        <v>-3.73</v>
      </c>
    </row>
    <row r="37" spans="1:22" s="10" customFormat="1" ht="12">
      <c r="A37" s="60" t="s">
        <v>179</v>
      </c>
      <c r="B37" s="32">
        <v>19.16</v>
      </c>
      <c r="C37" s="63">
        <v>19</v>
      </c>
      <c r="D37" s="31">
        <v>19.29</v>
      </c>
      <c r="E37" s="33">
        <v>19.149999999999999</v>
      </c>
      <c r="F37" s="34">
        <v>0.14525839046350042</v>
      </c>
      <c r="G37" s="25" t="s">
        <v>4</v>
      </c>
      <c r="H37" s="25" t="s">
        <v>9</v>
      </c>
      <c r="I37" s="64">
        <v>0</v>
      </c>
      <c r="J37" s="64">
        <v>0</v>
      </c>
      <c r="K37" s="64">
        <v>0</v>
      </c>
      <c r="L37" s="64">
        <v>3.3333333333338544E-3</v>
      </c>
      <c r="M37" s="64">
        <v>3.3333333333338544E-3</v>
      </c>
      <c r="N37" s="64">
        <v>3.3333333333338544E-3</v>
      </c>
      <c r="O37" s="64">
        <v>-3.3333333333338544E-3</v>
      </c>
      <c r="P37" s="64">
        <v>-3.3333333333338544E-3</v>
      </c>
      <c r="Q37" s="64">
        <v>-3.3333333333338544E-3</v>
      </c>
      <c r="R37" s="35">
        <v>1.0023131618421732</v>
      </c>
      <c r="S37" s="35">
        <v>1.0023131618421732</v>
      </c>
      <c r="T37" s="35">
        <v>1.0023131618421732</v>
      </c>
      <c r="U37" s="61" t="s">
        <v>9</v>
      </c>
      <c r="V37" s="22">
        <v>1.07</v>
      </c>
    </row>
    <row r="38" spans="1:22">
      <c r="A38" s="20" t="s">
        <v>0</v>
      </c>
      <c r="B38" s="17">
        <v>21.63</v>
      </c>
      <c r="C38" s="17">
        <v>21.33</v>
      </c>
      <c r="D38" s="17">
        <v>21</v>
      </c>
      <c r="E38" s="18">
        <v>21.319999999999997</v>
      </c>
      <c r="F38" s="18">
        <v>0.31511902513190909</v>
      </c>
      <c r="G38" s="21" t="s">
        <v>5</v>
      </c>
      <c r="H38" s="21" t="s">
        <v>9</v>
      </c>
      <c r="I38" s="70">
        <v>2.2199999999999989</v>
      </c>
      <c r="J38" s="70">
        <v>2.889999999999997</v>
      </c>
      <c r="K38" s="70">
        <v>2.59</v>
      </c>
      <c r="L38" s="67">
        <v>2.5699999999999967</v>
      </c>
      <c r="M38" s="67">
        <v>2.5699999999999967</v>
      </c>
      <c r="N38" s="67">
        <v>2.5699999999999967</v>
      </c>
      <c r="O38" s="70">
        <v>-0.34999999999999787</v>
      </c>
      <c r="P38" s="70">
        <v>0.32000000000000028</v>
      </c>
      <c r="Q38" s="70">
        <v>2.0000000000003126E-2</v>
      </c>
      <c r="R38" s="67">
        <v>1.2745606273192602</v>
      </c>
      <c r="S38" s="67">
        <v>0.801069877589622</v>
      </c>
      <c r="T38" s="67">
        <v>0.98623270449335709</v>
      </c>
      <c r="U38" s="11"/>
      <c r="V38" s="22"/>
    </row>
    <row r="39" spans="1:22">
      <c r="A39" s="20" t="s">
        <v>25</v>
      </c>
      <c r="B39" s="17">
        <v>28.48</v>
      </c>
      <c r="C39" s="17">
        <v>27.33</v>
      </c>
      <c r="D39" s="17">
        <v>27.37</v>
      </c>
      <c r="E39" s="18">
        <v>27.72666666666667</v>
      </c>
      <c r="F39" s="18">
        <v>0.65271228985915386</v>
      </c>
      <c r="G39" s="21" t="s">
        <v>5</v>
      </c>
      <c r="H39" s="21" t="s">
        <v>9</v>
      </c>
      <c r="I39" s="70">
        <v>9.07</v>
      </c>
      <c r="J39" s="70">
        <v>8.889999999999997</v>
      </c>
      <c r="K39" s="70">
        <v>8.9600000000000009</v>
      </c>
      <c r="L39" s="67">
        <v>8.9766666666666701</v>
      </c>
      <c r="M39" s="67">
        <v>8.9766666666666701</v>
      </c>
      <c r="N39" s="67">
        <v>8.9766666666666701</v>
      </c>
      <c r="O39" s="70">
        <v>9.333333333333016E-2</v>
      </c>
      <c r="P39" s="70">
        <v>-8.6666666666673109E-2</v>
      </c>
      <c r="Q39" s="70">
        <v>-1.6666666666669272E-2</v>
      </c>
      <c r="R39" s="67">
        <v>0.93735449655998215</v>
      </c>
      <c r="S39" s="67">
        <v>1.0619138039623623</v>
      </c>
      <c r="T39" s="67">
        <v>1.0116194403019243</v>
      </c>
      <c r="U39" s="11"/>
      <c r="V39" s="22"/>
    </row>
    <row r="40" spans="1:22">
      <c r="A40" s="20" t="s">
        <v>26</v>
      </c>
      <c r="B40" s="17">
        <v>25.98</v>
      </c>
      <c r="C40" s="17">
        <v>25.53</v>
      </c>
      <c r="D40" s="17">
        <v>25.33</v>
      </c>
      <c r="E40" s="18">
        <v>25.613333333333333</v>
      </c>
      <c r="F40" s="18">
        <v>0.33291640592390365</v>
      </c>
      <c r="G40" s="21" t="s">
        <v>5</v>
      </c>
      <c r="H40" s="21" t="s">
        <v>9</v>
      </c>
      <c r="I40" s="70">
        <v>6.57</v>
      </c>
      <c r="J40" s="70">
        <v>7.09</v>
      </c>
      <c r="K40" s="70">
        <v>6.9199999999999982</v>
      </c>
      <c r="L40" s="67">
        <v>6.8633333333333333</v>
      </c>
      <c r="M40" s="67">
        <v>6.8633333333333333</v>
      </c>
      <c r="N40" s="67">
        <v>6.8633333333333333</v>
      </c>
      <c r="O40" s="70">
        <v>-0.293333333333333</v>
      </c>
      <c r="P40" s="70">
        <v>0.22666666666666657</v>
      </c>
      <c r="Q40" s="70">
        <v>5.6666666666664867E-2</v>
      </c>
      <c r="R40" s="67">
        <v>1.2254684425291291</v>
      </c>
      <c r="S40" s="67">
        <v>0.85460717426489963</v>
      </c>
      <c r="T40" s="67">
        <v>0.96148305248265442</v>
      </c>
      <c r="U40" s="11"/>
      <c r="V40" s="22"/>
    </row>
    <row r="41" spans="1:22">
      <c r="A41" s="20" t="s">
        <v>27</v>
      </c>
      <c r="B41" s="17">
        <v>25.53</v>
      </c>
      <c r="C41" s="17">
        <v>25.17</v>
      </c>
      <c r="D41" s="17">
        <v>25.09</v>
      </c>
      <c r="E41" s="18">
        <v>25.263333333333335</v>
      </c>
      <c r="F41" s="18">
        <v>0.23437861108330243</v>
      </c>
      <c r="G41" s="21" t="s">
        <v>5</v>
      </c>
      <c r="H41" s="21" t="s">
        <v>9</v>
      </c>
      <c r="I41" s="70">
        <v>6.120000000000001</v>
      </c>
      <c r="J41" s="70">
        <v>6.73</v>
      </c>
      <c r="K41" s="70">
        <v>6.68</v>
      </c>
      <c r="L41" s="67">
        <v>6.5133333333333354</v>
      </c>
      <c r="M41" s="67">
        <v>6.5133333333333354</v>
      </c>
      <c r="N41" s="67">
        <v>6.5133333333333354</v>
      </c>
      <c r="O41" s="70">
        <v>-0.39333333333333442</v>
      </c>
      <c r="P41" s="70">
        <v>0.21666666666666501</v>
      </c>
      <c r="Q41" s="70">
        <v>0.1666666666666643</v>
      </c>
      <c r="R41" s="67">
        <v>1.3134245558784043</v>
      </c>
      <c r="S41" s="67">
        <v>0.86055143724433103</v>
      </c>
      <c r="T41" s="67">
        <v>0.89089871814034072</v>
      </c>
      <c r="U41" s="11"/>
      <c r="V41" s="22"/>
    </row>
    <row r="42" spans="1:22">
      <c r="A42" s="20" t="s">
        <v>28</v>
      </c>
      <c r="B42" s="17">
        <v>25.2</v>
      </c>
      <c r="C42" s="17">
        <v>24.72</v>
      </c>
      <c r="D42" s="17">
        <v>24.56</v>
      </c>
      <c r="E42" s="18">
        <v>24.826666666666668</v>
      </c>
      <c r="F42" s="18">
        <v>0.33306655991447759</v>
      </c>
      <c r="G42" s="21" t="s">
        <v>5</v>
      </c>
      <c r="H42" s="21" t="s">
        <v>9</v>
      </c>
      <c r="I42" s="70">
        <v>5.7899999999999991</v>
      </c>
      <c r="J42" s="70">
        <v>6.2799999999999976</v>
      </c>
      <c r="K42" s="70">
        <v>6.1499999999999986</v>
      </c>
      <c r="L42" s="67">
        <v>6.076666666666668</v>
      </c>
      <c r="M42" s="67">
        <v>6.076666666666668</v>
      </c>
      <c r="N42" s="67">
        <v>6.076666666666668</v>
      </c>
      <c r="O42" s="70">
        <v>-0.28666666666666885</v>
      </c>
      <c r="P42" s="70">
        <v>0.20333333333332959</v>
      </c>
      <c r="Q42" s="70">
        <v>7.3333333333330586E-2</v>
      </c>
      <c r="R42" s="67">
        <v>1.2198186397602058</v>
      </c>
      <c r="S42" s="67">
        <v>0.86854148627173855</v>
      </c>
      <c r="T42" s="67">
        <v>0.95043947771080395</v>
      </c>
      <c r="U42" s="11"/>
      <c r="V42" s="22"/>
    </row>
    <row r="43" spans="1:22">
      <c r="A43" s="11" t="s">
        <v>179</v>
      </c>
      <c r="B43" s="28">
        <v>19.41</v>
      </c>
      <c r="C43" s="28">
        <v>18.440000000000001</v>
      </c>
      <c r="D43" s="28">
        <v>18.41</v>
      </c>
      <c r="E43" s="28">
        <v>18.753333333333334</v>
      </c>
      <c r="F43" s="28">
        <v>0.56888780381838477</v>
      </c>
      <c r="G43" s="28" t="s">
        <v>5</v>
      </c>
      <c r="H43" s="28" t="s">
        <v>9</v>
      </c>
      <c r="I43" s="65">
        <v>0</v>
      </c>
      <c r="J43" s="65">
        <v>0</v>
      </c>
      <c r="K43" s="65">
        <v>0</v>
      </c>
      <c r="L43" s="65">
        <v>3.3333333333338544E-3</v>
      </c>
      <c r="M43" s="65">
        <v>3.3333333333338544E-3</v>
      </c>
      <c r="N43" s="65">
        <v>3.3333333333338544E-3</v>
      </c>
      <c r="O43" s="65">
        <v>-3.3333333333338544E-3</v>
      </c>
      <c r="P43" s="65">
        <v>-3.3333333333338544E-3</v>
      </c>
      <c r="Q43" s="65">
        <v>-3.3333333333338544E-3</v>
      </c>
      <c r="R43" s="68">
        <v>1.0023131618421732</v>
      </c>
      <c r="S43" s="68">
        <v>1.0023131618421732</v>
      </c>
      <c r="T43" s="68">
        <v>1.0023131618421732</v>
      </c>
      <c r="U43" s="11"/>
      <c r="V43" s="22"/>
    </row>
    <row r="54" spans="2:2" ht="15.75">
      <c r="B54" s="2"/>
    </row>
    <row r="55" spans="2:2" ht="15.75">
      <c r="B55" s="2"/>
    </row>
    <row r="56" spans="2:2" ht="15.75">
      <c r="B56" s="6"/>
    </row>
    <row r="57" spans="2:2" ht="15.75">
      <c r="B57" s="2"/>
    </row>
    <row r="58" spans="2:2" ht="15.75">
      <c r="B58" s="6"/>
    </row>
    <row r="59" spans="2:2" ht="15.75">
      <c r="B59" s="2"/>
    </row>
    <row r="60" spans="2:2" ht="15.75">
      <c r="B60" s="2"/>
    </row>
    <row r="61" spans="2:2" ht="15.75">
      <c r="B61" s="6"/>
    </row>
    <row r="62" spans="2:2" ht="15.75">
      <c r="B62" s="2"/>
    </row>
    <row r="63" spans="2:2" ht="15.75">
      <c r="B63" s="6"/>
    </row>
    <row r="64" spans="2:2" ht="15.75">
      <c r="B64" s="2"/>
    </row>
    <row r="65" spans="2:2" ht="15.75">
      <c r="B65" s="6"/>
    </row>
    <row r="66" spans="2:2" ht="15.75">
      <c r="B66" s="6"/>
    </row>
    <row r="67" spans="2:2" ht="15.75">
      <c r="B67" s="6"/>
    </row>
    <row r="68" spans="2:2" ht="15.75">
      <c r="B68" s="3"/>
    </row>
  </sheetData>
  <dataValidations count="1">
    <dataValidation allowBlank="1" showInputMessage="1" showErrorMessage="1" sqref="I38:N43 B54:B68 I2:N30 A1:D1 A37:D37 U37 A31:D31 I32:N36"/>
  </dataValidations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53"/>
  <sheetViews>
    <sheetView zoomScaleNormal="100" workbookViewId="0">
      <selection activeCell="B24" sqref="B24"/>
    </sheetView>
  </sheetViews>
  <sheetFormatPr defaultColWidth="10.75" defaultRowHeight="12.75"/>
  <cols>
    <col min="1" max="1" width="31.375" style="8" customWidth="1"/>
    <col min="2" max="2" width="63.125" style="8" customWidth="1"/>
    <col min="3" max="3" width="17.75" style="77" customWidth="1"/>
    <col min="4" max="4" width="13.125" style="8" customWidth="1"/>
    <col min="5" max="5" width="7.375" style="7" customWidth="1"/>
    <col min="6" max="6" width="7" style="7" customWidth="1"/>
    <col min="7" max="7" width="4.25" style="7" customWidth="1"/>
    <col min="8" max="8" width="6.625" style="7" customWidth="1"/>
    <col min="9" max="9" width="9.125" style="7" customWidth="1"/>
    <col min="10" max="10" width="7.25" style="7" customWidth="1"/>
    <col min="11" max="11" width="8.375" style="8" customWidth="1"/>
    <col min="12" max="12" width="7.625" style="8" customWidth="1"/>
    <col min="13" max="13" width="7.5" style="9" customWidth="1"/>
    <col min="14" max="14" width="7.625" style="9" customWidth="1"/>
    <col min="15" max="15" width="8.375" style="9" customWidth="1"/>
    <col min="16" max="16" width="6.25" style="8" customWidth="1"/>
    <col min="17" max="17" width="6.75" style="8" customWidth="1"/>
    <col min="18" max="18" width="6.625" style="8" customWidth="1"/>
    <col min="19" max="19" width="13.5" style="8" customWidth="1"/>
    <col min="20" max="20" width="14.375" style="8" customWidth="1"/>
    <col min="21" max="21" width="14.5" style="8" customWidth="1"/>
    <col min="22" max="16384" width="10.75" style="8"/>
  </cols>
  <sheetData>
    <row r="1" spans="1:15" ht="19.5" customHeight="1">
      <c r="A1" s="86" t="s">
        <v>170</v>
      </c>
      <c r="B1" s="79"/>
      <c r="C1" s="80"/>
    </row>
    <row r="2" spans="1:15">
      <c r="A2" s="87" t="s">
        <v>78</v>
      </c>
      <c r="B2" s="88" t="s">
        <v>56</v>
      </c>
      <c r="C2" s="89" t="s">
        <v>57</v>
      </c>
      <c r="E2" s="8"/>
      <c r="F2" s="8"/>
      <c r="G2" s="8"/>
      <c r="H2" s="8"/>
      <c r="I2" s="8"/>
      <c r="J2" s="8"/>
      <c r="M2" s="8"/>
      <c r="N2" s="8"/>
      <c r="O2" s="8"/>
    </row>
    <row r="3" spans="1:15">
      <c r="A3" s="90" t="s">
        <v>12</v>
      </c>
      <c r="B3" s="83" t="s">
        <v>58</v>
      </c>
      <c r="C3" s="84" t="s">
        <v>59</v>
      </c>
      <c r="E3" s="8"/>
      <c r="F3" s="8"/>
      <c r="G3" s="8"/>
      <c r="H3" s="8"/>
      <c r="I3" s="8"/>
      <c r="J3" s="8"/>
      <c r="M3" s="8"/>
      <c r="N3" s="8"/>
      <c r="O3" s="8"/>
    </row>
    <row r="4" spans="1:15">
      <c r="A4" s="91"/>
      <c r="B4" s="83" t="s">
        <v>60</v>
      </c>
      <c r="C4" s="84" t="s">
        <v>61</v>
      </c>
      <c r="E4" s="8"/>
      <c r="F4" s="8"/>
      <c r="G4" s="8"/>
      <c r="H4" s="8"/>
      <c r="I4" s="8"/>
      <c r="J4" s="8"/>
      <c r="M4" s="8"/>
      <c r="N4" s="8"/>
      <c r="O4" s="8"/>
    </row>
    <row r="5" spans="1:15">
      <c r="A5" s="91"/>
      <c r="B5" s="83" t="s">
        <v>62</v>
      </c>
      <c r="C5" s="84" t="s">
        <v>62</v>
      </c>
      <c r="E5" s="8"/>
      <c r="F5" s="8"/>
      <c r="G5" s="8"/>
      <c r="H5" s="8"/>
      <c r="I5" s="8"/>
      <c r="J5" s="8"/>
      <c r="M5" s="8"/>
      <c r="N5" s="8"/>
      <c r="O5" s="8"/>
    </row>
    <row r="6" spans="1:15">
      <c r="A6" s="91"/>
      <c r="B6" s="83" t="s">
        <v>63</v>
      </c>
      <c r="C6" s="84" t="s">
        <v>64</v>
      </c>
      <c r="E6" s="8"/>
      <c r="F6" s="8"/>
      <c r="G6" s="8"/>
      <c r="H6" s="8"/>
      <c r="I6" s="8"/>
      <c r="J6" s="8"/>
      <c r="M6" s="8"/>
      <c r="N6" s="8"/>
      <c r="O6" s="8"/>
    </row>
    <row r="7" spans="1:15">
      <c r="A7" s="91"/>
      <c r="B7" s="83"/>
      <c r="C7" s="84"/>
      <c r="E7" s="8"/>
      <c r="F7" s="8"/>
      <c r="G7" s="8"/>
      <c r="H7" s="8"/>
      <c r="I7" s="8"/>
      <c r="J7" s="8"/>
      <c r="M7" s="8"/>
      <c r="N7" s="8"/>
      <c r="O7" s="8"/>
    </row>
    <row r="8" spans="1:15">
      <c r="A8" s="91"/>
      <c r="B8" s="83" t="s">
        <v>65</v>
      </c>
      <c r="C8" s="84"/>
      <c r="E8" s="8"/>
      <c r="F8" s="8"/>
      <c r="G8" s="8"/>
      <c r="H8" s="8"/>
      <c r="I8" s="8"/>
      <c r="J8" s="8"/>
      <c r="M8" s="8"/>
      <c r="N8" s="8"/>
      <c r="O8" s="8"/>
    </row>
    <row r="9" spans="1:15">
      <c r="A9" s="91"/>
      <c r="B9" s="83" t="s">
        <v>66</v>
      </c>
      <c r="C9" s="84">
        <v>0.05</v>
      </c>
      <c r="E9" s="8"/>
      <c r="F9" s="8"/>
      <c r="G9" s="8"/>
      <c r="H9" s="8"/>
      <c r="I9" s="8"/>
      <c r="J9" s="8"/>
      <c r="M9" s="8"/>
      <c r="N9" s="8"/>
      <c r="O9" s="8"/>
    </row>
    <row r="10" spans="1:15">
      <c r="A10" s="91"/>
      <c r="B10" s="83" t="s">
        <v>67</v>
      </c>
      <c r="C10" s="84" t="s">
        <v>68</v>
      </c>
      <c r="E10" s="8"/>
      <c r="F10" s="8"/>
      <c r="G10" s="8"/>
      <c r="H10" s="8"/>
      <c r="I10" s="8"/>
      <c r="J10" s="8"/>
      <c r="M10" s="8"/>
      <c r="N10" s="8"/>
      <c r="O10" s="8"/>
    </row>
    <row r="11" spans="1:15">
      <c r="A11" s="91"/>
      <c r="B11" s="83" t="s">
        <v>69</v>
      </c>
      <c r="C11" s="84" t="s">
        <v>70</v>
      </c>
      <c r="E11" s="8"/>
      <c r="F11" s="8"/>
      <c r="G11" s="8"/>
      <c r="H11" s="8"/>
      <c r="I11" s="8"/>
      <c r="J11" s="8"/>
      <c r="M11" s="8"/>
      <c r="N11" s="8"/>
      <c r="O11" s="8"/>
    </row>
    <row r="12" spans="1:15">
      <c r="A12" s="91"/>
      <c r="B12" s="83" t="s">
        <v>71</v>
      </c>
      <c r="C12" s="84" t="s">
        <v>72</v>
      </c>
      <c r="E12" s="8"/>
      <c r="F12" s="8"/>
      <c r="G12" s="8"/>
      <c r="H12" s="8"/>
      <c r="I12" s="8"/>
      <c r="J12" s="8"/>
      <c r="M12" s="8"/>
      <c r="N12" s="8"/>
      <c r="O12" s="8"/>
    </row>
    <row r="13" spans="1:15">
      <c r="A13" s="91"/>
      <c r="B13" s="83" t="s">
        <v>73</v>
      </c>
      <c r="C13" s="84" t="s">
        <v>74</v>
      </c>
      <c r="E13" s="8"/>
      <c r="F13" s="8"/>
      <c r="G13" s="8"/>
      <c r="H13" s="8"/>
      <c r="I13" s="8"/>
      <c r="J13" s="8"/>
      <c r="M13" s="8"/>
      <c r="N13" s="8"/>
      <c r="O13" s="8"/>
    </row>
    <row r="14" spans="1:15">
      <c r="A14" s="91"/>
      <c r="B14" s="83" t="s">
        <v>75</v>
      </c>
      <c r="C14" s="84" t="s">
        <v>76</v>
      </c>
      <c r="E14" s="8"/>
      <c r="F14" s="8"/>
      <c r="G14" s="8"/>
      <c r="H14" s="8"/>
      <c r="I14" s="8"/>
      <c r="J14" s="8"/>
      <c r="M14" s="8"/>
      <c r="N14" s="8"/>
      <c r="O14" s="8"/>
    </row>
    <row r="15" spans="1:15">
      <c r="A15" s="91"/>
      <c r="B15" s="83" t="s">
        <v>77</v>
      </c>
      <c r="C15" s="84">
        <v>0</v>
      </c>
      <c r="E15" s="8"/>
      <c r="F15" s="8"/>
      <c r="G15" s="8"/>
      <c r="H15" s="8"/>
      <c r="I15" s="8"/>
      <c r="J15" s="8"/>
      <c r="M15" s="8"/>
      <c r="N15" s="8"/>
      <c r="O15" s="8"/>
    </row>
    <row r="16" spans="1:15">
      <c r="A16" s="30"/>
    </row>
    <row r="17" spans="1:15">
      <c r="A17" s="90" t="s">
        <v>13</v>
      </c>
      <c r="B17" s="83" t="s">
        <v>58</v>
      </c>
      <c r="C17" s="84" t="s">
        <v>59</v>
      </c>
      <c r="E17" s="8"/>
      <c r="F17" s="8"/>
      <c r="G17" s="8"/>
      <c r="H17" s="8"/>
      <c r="I17" s="8"/>
      <c r="J17" s="8"/>
      <c r="M17" s="8"/>
      <c r="N17" s="8"/>
      <c r="O17" s="8"/>
    </row>
    <row r="18" spans="1:15">
      <c r="A18" s="91"/>
      <c r="B18" s="83" t="s">
        <v>79</v>
      </c>
      <c r="C18" s="84" t="s">
        <v>80</v>
      </c>
      <c r="E18" s="8"/>
      <c r="F18" s="8"/>
      <c r="G18" s="8"/>
      <c r="H18" s="8"/>
      <c r="I18" s="8"/>
      <c r="J18" s="8"/>
      <c r="M18" s="8"/>
      <c r="N18" s="8"/>
      <c r="O18" s="8"/>
    </row>
    <row r="19" spans="1:15">
      <c r="A19" s="91"/>
      <c r="B19" s="83" t="s">
        <v>62</v>
      </c>
      <c r="C19" s="84" t="s">
        <v>62</v>
      </c>
      <c r="E19" s="8"/>
      <c r="F19" s="8"/>
      <c r="G19" s="8"/>
      <c r="H19" s="8"/>
      <c r="I19" s="8"/>
      <c r="J19" s="8"/>
      <c r="M19" s="8"/>
      <c r="N19" s="8"/>
      <c r="O19" s="8"/>
    </row>
    <row r="20" spans="1:15">
      <c r="A20" s="91"/>
      <c r="B20" s="83" t="s">
        <v>81</v>
      </c>
      <c r="C20" s="84" t="s">
        <v>82</v>
      </c>
      <c r="E20" s="8"/>
      <c r="F20" s="8"/>
      <c r="G20" s="8"/>
      <c r="H20" s="8"/>
      <c r="I20" s="8"/>
      <c r="J20" s="8"/>
      <c r="M20" s="8"/>
      <c r="N20" s="8"/>
      <c r="O20" s="8"/>
    </row>
    <row r="21" spans="1:15">
      <c r="A21" s="91"/>
      <c r="B21" s="83"/>
      <c r="C21" s="84"/>
      <c r="E21" s="8"/>
      <c r="F21" s="8"/>
      <c r="G21" s="8"/>
      <c r="H21" s="8"/>
      <c r="I21" s="8"/>
      <c r="J21" s="8"/>
      <c r="M21" s="8"/>
      <c r="N21" s="8"/>
      <c r="O21" s="8"/>
    </row>
    <row r="22" spans="1:15">
      <c r="A22" s="91"/>
      <c r="B22" s="83" t="s">
        <v>65</v>
      </c>
      <c r="C22" s="84"/>
      <c r="E22" s="8"/>
      <c r="F22" s="8"/>
      <c r="G22" s="8"/>
      <c r="H22" s="8"/>
      <c r="I22" s="8"/>
      <c r="J22" s="8"/>
      <c r="M22" s="8"/>
      <c r="N22" s="8"/>
      <c r="O22" s="8"/>
    </row>
    <row r="23" spans="1:15">
      <c r="A23" s="91"/>
      <c r="B23" s="83" t="s">
        <v>66</v>
      </c>
      <c r="C23" s="84">
        <v>0.05</v>
      </c>
      <c r="E23" s="8"/>
      <c r="F23" s="8"/>
      <c r="G23" s="8"/>
      <c r="H23" s="8"/>
      <c r="I23" s="8"/>
      <c r="J23" s="8"/>
      <c r="M23" s="8"/>
      <c r="N23" s="8"/>
      <c r="O23" s="8"/>
    </row>
    <row r="24" spans="1:15">
      <c r="A24" s="91"/>
      <c r="B24" s="83" t="s">
        <v>67</v>
      </c>
      <c r="C24" s="84" t="s">
        <v>68</v>
      </c>
      <c r="E24" s="8"/>
      <c r="F24" s="8"/>
      <c r="G24" s="8"/>
      <c r="H24" s="8"/>
      <c r="I24" s="8"/>
      <c r="J24" s="8"/>
      <c r="M24" s="8"/>
      <c r="N24" s="8"/>
      <c r="O24" s="8"/>
    </row>
    <row r="25" spans="1:15">
      <c r="A25" s="91"/>
      <c r="B25" s="83" t="s">
        <v>69</v>
      </c>
      <c r="C25" s="84" t="s">
        <v>70</v>
      </c>
      <c r="E25" s="8"/>
      <c r="F25" s="8"/>
      <c r="G25" s="8"/>
      <c r="H25" s="8"/>
      <c r="I25" s="8"/>
      <c r="J25" s="8"/>
      <c r="M25" s="8"/>
      <c r="N25" s="8"/>
      <c r="O25" s="8"/>
    </row>
    <row r="26" spans="1:15">
      <c r="A26" s="91"/>
      <c r="B26" s="83" t="s">
        <v>71</v>
      </c>
      <c r="C26" s="84" t="s">
        <v>72</v>
      </c>
      <c r="E26" s="8"/>
      <c r="F26" s="8"/>
      <c r="G26" s="8"/>
      <c r="H26" s="8"/>
      <c r="I26" s="8"/>
      <c r="J26" s="8"/>
      <c r="M26" s="8"/>
      <c r="N26" s="8"/>
      <c r="O26" s="8"/>
    </row>
    <row r="27" spans="1:15">
      <c r="A27" s="91"/>
      <c r="B27" s="83" t="s">
        <v>73</v>
      </c>
      <c r="C27" s="84" t="s">
        <v>74</v>
      </c>
      <c r="E27" s="8"/>
      <c r="F27" s="8"/>
      <c r="G27" s="8"/>
      <c r="H27" s="8"/>
      <c r="I27" s="8"/>
      <c r="J27" s="8"/>
      <c r="M27" s="8"/>
      <c r="N27" s="8"/>
      <c r="O27" s="8"/>
    </row>
    <row r="28" spans="1:15">
      <c r="A28" s="91"/>
      <c r="B28" s="83" t="s">
        <v>83</v>
      </c>
      <c r="C28" s="84" t="s">
        <v>76</v>
      </c>
      <c r="E28" s="8"/>
      <c r="F28" s="8"/>
      <c r="G28" s="8"/>
      <c r="H28" s="8"/>
      <c r="I28" s="8"/>
      <c r="J28" s="8"/>
      <c r="M28" s="8"/>
      <c r="N28" s="8"/>
      <c r="O28" s="8"/>
    </row>
    <row r="29" spans="1:15">
      <c r="A29" s="91"/>
      <c r="B29" s="83" t="s">
        <v>77</v>
      </c>
      <c r="C29" s="84">
        <v>0</v>
      </c>
      <c r="E29" s="8"/>
      <c r="F29" s="8"/>
      <c r="G29" s="8"/>
      <c r="H29" s="8"/>
      <c r="I29" s="8"/>
      <c r="J29" s="8"/>
      <c r="M29" s="8"/>
      <c r="N29" s="8"/>
      <c r="O29" s="8"/>
    </row>
    <row r="30" spans="1:15">
      <c r="A30" s="30"/>
    </row>
    <row r="31" spans="1:15" s="81" customFormat="1">
      <c r="A31" s="92" t="s">
        <v>84</v>
      </c>
      <c r="B31" s="82" t="s">
        <v>58</v>
      </c>
      <c r="C31" s="85" t="s">
        <v>59</v>
      </c>
    </row>
    <row r="32" spans="1:15" s="81" customFormat="1">
      <c r="A32" s="93"/>
      <c r="B32" s="82" t="s">
        <v>85</v>
      </c>
      <c r="C32" s="85" t="s">
        <v>86</v>
      </c>
    </row>
    <row r="33" spans="1:3" s="81" customFormat="1">
      <c r="A33" s="93"/>
      <c r="B33" s="82" t="s">
        <v>62</v>
      </c>
      <c r="C33" s="85" t="s">
        <v>62</v>
      </c>
    </row>
    <row r="34" spans="1:3" s="81" customFormat="1">
      <c r="A34" s="93"/>
      <c r="B34" s="82" t="s">
        <v>87</v>
      </c>
      <c r="C34" s="85" t="s">
        <v>88</v>
      </c>
    </row>
    <row r="35" spans="1:3" s="81" customFormat="1">
      <c r="A35" s="93"/>
      <c r="B35" s="82"/>
      <c r="C35" s="85"/>
    </row>
    <row r="36" spans="1:3" s="81" customFormat="1">
      <c r="A36" s="93"/>
      <c r="B36" s="82" t="s">
        <v>65</v>
      </c>
      <c r="C36" s="85"/>
    </row>
    <row r="37" spans="1:3" s="81" customFormat="1">
      <c r="A37" s="93"/>
      <c r="B37" s="82" t="s">
        <v>66</v>
      </c>
      <c r="C37" s="85">
        <v>0.05</v>
      </c>
    </row>
    <row r="38" spans="1:3" s="81" customFormat="1">
      <c r="A38" s="93"/>
      <c r="B38" s="82" t="s">
        <v>67</v>
      </c>
      <c r="C38" s="85" t="s">
        <v>68</v>
      </c>
    </row>
    <row r="39" spans="1:3" s="81" customFormat="1">
      <c r="A39" s="93"/>
      <c r="B39" s="82" t="s">
        <v>69</v>
      </c>
      <c r="C39" s="85" t="s">
        <v>70</v>
      </c>
    </row>
    <row r="40" spans="1:3" s="81" customFormat="1">
      <c r="A40" s="93"/>
      <c r="B40" s="82" t="s">
        <v>71</v>
      </c>
      <c r="C40" s="85" t="s">
        <v>72</v>
      </c>
    </row>
    <row r="41" spans="1:3" s="81" customFormat="1">
      <c r="A41" s="93"/>
      <c r="B41" s="82" t="s">
        <v>73</v>
      </c>
      <c r="C41" s="85" t="s">
        <v>74</v>
      </c>
    </row>
    <row r="42" spans="1:3" s="81" customFormat="1">
      <c r="A42" s="93"/>
      <c r="B42" s="82" t="s">
        <v>89</v>
      </c>
      <c r="C42" s="85" t="s">
        <v>76</v>
      </c>
    </row>
    <row r="43" spans="1:3" s="81" customFormat="1">
      <c r="A43" s="93"/>
      <c r="B43" s="82" t="s">
        <v>77</v>
      </c>
      <c r="C43" s="85">
        <v>0</v>
      </c>
    </row>
    <row r="44" spans="1:3">
      <c r="A44" s="30"/>
      <c r="C44" s="78"/>
    </row>
    <row r="45" spans="1:3" s="81" customFormat="1">
      <c r="A45" s="92" t="s">
        <v>90</v>
      </c>
      <c r="B45" s="82" t="s">
        <v>58</v>
      </c>
      <c r="C45" s="82" t="s">
        <v>59</v>
      </c>
    </row>
    <row r="46" spans="1:3" s="81" customFormat="1">
      <c r="A46" s="93"/>
      <c r="B46" s="82" t="s">
        <v>91</v>
      </c>
      <c r="C46" s="82" t="s">
        <v>92</v>
      </c>
    </row>
    <row r="47" spans="1:3" s="81" customFormat="1">
      <c r="A47" s="93"/>
      <c r="B47" s="82" t="s">
        <v>62</v>
      </c>
      <c r="C47" s="82" t="s">
        <v>62</v>
      </c>
    </row>
    <row r="48" spans="1:3" s="81" customFormat="1">
      <c r="A48" s="93"/>
      <c r="B48" s="82" t="s">
        <v>93</v>
      </c>
      <c r="C48" s="82" t="s">
        <v>94</v>
      </c>
    </row>
    <row r="49" spans="1:3" s="81" customFormat="1">
      <c r="A49" s="93"/>
      <c r="B49" s="82"/>
      <c r="C49" s="82"/>
    </row>
    <row r="50" spans="1:3" s="81" customFormat="1">
      <c r="A50" s="93"/>
      <c r="B50" s="82" t="s">
        <v>65</v>
      </c>
      <c r="C50" s="82"/>
    </row>
    <row r="51" spans="1:3" s="81" customFormat="1">
      <c r="A51" s="93"/>
      <c r="B51" s="82" t="s">
        <v>66</v>
      </c>
      <c r="C51" s="82">
        <v>0.05</v>
      </c>
    </row>
    <row r="52" spans="1:3" s="81" customFormat="1">
      <c r="A52" s="93"/>
      <c r="B52" s="82" t="s">
        <v>67</v>
      </c>
      <c r="C52" s="82" t="s">
        <v>68</v>
      </c>
    </row>
    <row r="53" spans="1:3" s="81" customFormat="1">
      <c r="A53" s="93"/>
      <c r="B53" s="82" t="s">
        <v>69</v>
      </c>
      <c r="C53" s="82" t="s">
        <v>70</v>
      </c>
    </row>
    <row r="54" spans="1:3" s="81" customFormat="1">
      <c r="A54" s="93"/>
      <c r="B54" s="82" t="s">
        <v>71</v>
      </c>
      <c r="C54" s="82" t="s">
        <v>72</v>
      </c>
    </row>
    <row r="55" spans="1:3" s="81" customFormat="1">
      <c r="A55" s="93"/>
      <c r="B55" s="82" t="s">
        <v>73</v>
      </c>
      <c r="C55" s="82" t="s">
        <v>74</v>
      </c>
    </row>
    <row r="56" spans="1:3" s="81" customFormat="1">
      <c r="A56" s="93"/>
      <c r="B56" s="82" t="s">
        <v>95</v>
      </c>
      <c r="C56" s="82" t="s">
        <v>76</v>
      </c>
    </row>
    <row r="57" spans="1:3" s="81" customFormat="1">
      <c r="A57" s="93"/>
      <c r="B57" s="82" t="s">
        <v>77</v>
      </c>
      <c r="C57" s="82">
        <v>0</v>
      </c>
    </row>
    <row r="58" spans="1:3">
      <c r="A58" s="30"/>
    </row>
    <row r="59" spans="1:3" s="81" customFormat="1">
      <c r="A59" s="92" t="s">
        <v>20</v>
      </c>
      <c r="B59" s="82" t="s">
        <v>58</v>
      </c>
      <c r="C59" s="82" t="s">
        <v>59</v>
      </c>
    </row>
    <row r="60" spans="1:3" s="81" customFormat="1">
      <c r="A60" s="93"/>
      <c r="B60" s="82" t="s">
        <v>96</v>
      </c>
      <c r="C60" s="82" t="s">
        <v>97</v>
      </c>
    </row>
    <row r="61" spans="1:3" s="81" customFormat="1">
      <c r="A61" s="93"/>
      <c r="B61" s="82" t="s">
        <v>62</v>
      </c>
      <c r="C61" s="82" t="s">
        <v>62</v>
      </c>
    </row>
    <row r="62" spans="1:3" s="81" customFormat="1">
      <c r="A62" s="93"/>
      <c r="B62" s="82" t="s">
        <v>98</v>
      </c>
      <c r="C62" s="82" t="s">
        <v>99</v>
      </c>
    </row>
    <row r="63" spans="1:3" s="81" customFormat="1">
      <c r="A63" s="93"/>
      <c r="B63" s="82"/>
      <c r="C63" s="82"/>
    </row>
    <row r="64" spans="1:3" s="81" customFormat="1">
      <c r="A64" s="93"/>
      <c r="B64" s="82" t="s">
        <v>65</v>
      </c>
      <c r="C64" s="82"/>
    </row>
    <row r="65" spans="1:3" s="81" customFormat="1">
      <c r="A65" s="93"/>
      <c r="B65" s="82" t="s">
        <v>66</v>
      </c>
      <c r="C65" s="82">
        <v>0.05</v>
      </c>
    </row>
    <row r="66" spans="1:3" s="81" customFormat="1">
      <c r="A66" s="93"/>
      <c r="B66" s="82" t="s">
        <v>67</v>
      </c>
      <c r="C66" s="82" t="s">
        <v>68</v>
      </c>
    </row>
    <row r="67" spans="1:3" s="81" customFormat="1">
      <c r="A67" s="93"/>
      <c r="B67" s="82" t="s">
        <v>69</v>
      </c>
      <c r="C67" s="82" t="s">
        <v>70</v>
      </c>
    </row>
    <row r="68" spans="1:3" s="81" customFormat="1">
      <c r="A68" s="93"/>
      <c r="B68" s="82" t="s">
        <v>71</v>
      </c>
      <c r="C68" s="82" t="s">
        <v>72</v>
      </c>
    </row>
    <row r="69" spans="1:3" s="81" customFormat="1">
      <c r="A69" s="93"/>
      <c r="B69" s="82" t="s">
        <v>73</v>
      </c>
      <c r="C69" s="82" t="s">
        <v>74</v>
      </c>
    </row>
    <row r="70" spans="1:3" s="81" customFormat="1">
      <c r="A70" s="93"/>
      <c r="B70" s="82" t="s">
        <v>100</v>
      </c>
      <c r="C70" s="82" t="s">
        <v>76</v>
      </c>
    </row>
    <row r="71" spans="1:3" s="81" customFormat="1">
      <c r="A71" s="93"/>
      <c r="B71" s="82" t="s">
        <v>77</v>
      </c>
      <c r="C71" s="82">
        <v>0</v>
      </c>
    </row>
    <row r="72" spans="1:3">
      <c r="A72" s="30"/>
    </row>
    <row r="73" spans="1:3" s="81" customFormat="1">
      <c r="A73" s="92" t="s">
        <v>0</v>
      </c>
      <c r="B73" s="82" t="s">
        <v>58</v>
      </c>
      <c r="C73" s="82" t="s">
        <v>59</v>
      </c>
    </row>
    <row r="74" spans="1:3" s="81" customFormat="1">
      <c r="A74" s="93"/>
      <c r="B74" s="82" t="s">
        <v>101</v>
      </c>
      <c r="C74" s="82" t="s">
        <v>102</v>
      </c>
    </row>
    <row r="75" spans="1:3" s="81" customFormat="1">
      <c r="A75" s="93"/>
      <c r="B75" s="82" t="s">
        <v>62</v>
      </c>
      <c r="C75" s="82" t="s">
        <v>62</v>
      </c>
    </row>
    <row r="76" spans="1:3" s="81" customFormat="1">
      <c r="A76" s="93"/>
      <c r="B76" s="82" t="s">
        <v>103</v>
      </c>
      <c r="C76" s="82" t="s">
        <v>104</v>
      </c>
    </row>
    <row r="77" spans="1:3" s="81" customFormat="1">
      <c r="A77" s="93"/>
      <c r="B77" s="82"/>
      <c r="C77" s="82"/>
    </row>
    <row r="78" spans="1:3" s="81" customFormat="1">
      <c r="A78" s="93"/>
      <c r="B78" s="82" t="s">
        <v>65</v>
      </c>
      <c r="C78" s="82"/>
    </row>
    <row r="79" spans="1:3" s="81" customFormat="1">
      <c r="A79" s="93"/>
      <c r="B79" s="82" t="s">
        <v>66</v>
      </c>
      <c r="C79" s="82">
        <v>0.05</v>
      </c>
    </row>
    <row r="80" spans="1:3" s="81" customFormat="1">
      <c r="A80" s="93"/>
      <c r="B80" s="82" t="s">
        <v>67</v>
      </c>
      <c r="C80" s="82" t="s">
        <v>68</v>
      </c>
    </row>
    <row r="81" spans="1:3" s="81" customFormat="1">
      <c r="A81" s="93"/>
      <c r="B81" s="82" t="s">
        <v>69</v>
      </c>
      <c r="C81" s="82" t="s">
        <v>70</v>
      </c>
    </row>
    <row r="82" spans="1:3" s="81" customFormat="1">
      <c r="A82" s="93"/>
      <c r="B82" s="82" t="s">
        <v>71</v>
      </c>
      <c r="C82" s="82" t="s">
        <v>72</v>
      </c>
    </row>
    <row r="83" spans="1:3" s="81" customFormat="1">
      <c r="A83" s="93"/>
      <c r="B83" s="82" t="s">
        <v>73</v>
      </c>
      <c r="C83" s="82" t="s">
        <v>74</v>
      </c>
    </row>
    <row r="84" spans="1:3" s="81" customFormat="1">
      <c r="A84" s="93"/>
      <c r="B84" s="82" t="s">
        <v>105</v>
      </c>
      <c r="C84" s="82" t="s">
        <v>106</v>
      </c>
    </row>
    <row r="85" spans="1:3" s="81" customFormat="1">
      <c r="A85" s="93"/>
      <c r="B85" s="82" t="s">
        <v>77</v>
      </c>
      <c r="C85" s="82">
        <v>0</v>
      </c>
    </row>
    <row r="86" spans="1:3">
      <c r="A86" s="30"/>
    </row>
    <row r="87" spans="1:3" s="81" customFormat="1">
      <c r="A87" s="92" t="s">
        <v>16</v>
      </c>
      <c r="B87" s="82" t="s">
        <v>58</v>
      </c>
      <c r="C87" s="82" t="s">
        <v>59</v>
      </c>
    </row>
    <row r="88" spans="1:3" s="81" customFormat="1">
      <c r="A88" s="93"/>
      <c r="B88" s="82" t="s">
        <v>107</v>
      </c>
      <c r="C88" s="82" t="s">
        <v>108</v>
      </c>
    </row>
    <row r="89" spans="1:3" s="81" customFormat="1">
      <c r="A89" s="93"/>
      <c r="B89" s="82" t="s">
        <v>62</v>
      </c>
      <c r="C89" s="82" t="s">
        <v>62</v>
      </c>
    </row>
    <row r="90" spans="1:3" s="81" customFormat="1">
      <c r="A90" s="93"/>
      <c r="B90" s="82" t="s">
        <v>109</v>
      </c>
      <c r="C90" s="82" t="s">
        <v>110</v>
      </c>
    </row>
    <row r="91" spans="1:3" s="81" customFormat="1">
      <c r="A91" s="93"/>
      <c r="B91" s="82"/>
      <c r="C91" s="82"/>
    </row>
    <row r="92" spans="1:3" s="81" customFormat="1">
      <c r="A92" s="93"/>
      <c r="B92" s="82" t="s">
        <v>65</v>
      </c>
      <c r="C92" s="82"/>
    </row>
    <row r="93" spans="1:3" s="81" customFormat="1">
      <c r="A93" s="93"/>
      <c r="B93" s="82" t="s">
        <v>66</v>
      </c>
      <c r="C93" s="82">
        <v>0.05</v>
      </c>
    </row>
    <row r="94" spans="1:3" s="81" customFormat="1">
      <c r="A94" s="93"/>
      <c r="B94" s="82" t="s">
        <v>67</v>
      </c>
      <c r="C94" s="82" t="s">
        <v>68</v>
      </c>
    </row>
    <row r="95" spans="1:3" s="81" customFormat="1">
      <c r="A95" s="93"/>
      <c r="B95" s="82" t="s">
        <v>69</v>
      </c>
      <c r="C95" s="82" t="s">
        <v>70</v>
      </c>
    </row>
    <row r="96" spans="1:3" s="81" customFormat="1">
      <c r="A96" s="93"/>
      <c r="B96" s="82" t="s">
        <v>71</v>
      </c>
      <c r="C96" s="82" t="s">
        <v>72</v>
      </c>
    </row>
    <row r="97" spans="1:3" s="81" customFormat="1">
      <c r="A97" s="93"/>
      <c r="B97" s="82" t="s">
        <v>73</v>
      </c>
      <c r="C97" s="82" t="s">
        <v>74</v>
      </c>
    </row>
    <row r="98" spans="1:3" s="81" customFormat="1">
      <c r="A98" s="93"/>
      <c r="B98" s="82" t="s">
        <v>111</v>
      </c>
      <c r="C98" s="82" t="s">
        <v>76</v>
      </c>
    </row>
    <row r="99" spans="1:3" s="81" customFormat="1">
      <c r="A99" s="93"/>
      <c r="B99" s="82" t="s">
        <v>77</v>
      </c>
      <c r="C99" s="82">
        <v>0</v>
      </c>
    </row>
    <row r="100" spans="1:3">
      <c r="A100" s="30"/>
    </row>
    <row r="101" spans="1:3" s="81" customFormat="1">
      <c r="A101" s="92" t="s">
        <v>23</v>
      </c>
      <c r="B101" s="82" t="s">
        <v>58</v>
      </c>
      <c r="C101" s="82" t="s">
        <v>59</v>
      </c>
    </row>
    <row r="102" spans="1:3" s="81" customFormat="1">
      <c r="A102" s="93"/>
      <c r="B102" s="82" t="s">
        <v>112</v>
      </c>
      <c r="C102" s="82" t="s">
        <v>113</v>
      </c>
    </row>
    <row r="103" spans="1:3" s="81" customFormat="1">
      <c r="A103" s="93"/>
      <c r="B103" s="82" t="s">
        <v>62</v>
      </c>
      <c r="C103" s="82" t="s">
        <v>62</v>
      </c>
    </row>
    <row r="104" spans="1:3" s="81" customFormat="1">
      <c r="A104" s="93"/>
      <c r="B104" s="82" t="s">
        <v>114</v>
      </c>
      <c r="C104" s="82" t="s">
        <v>115</v>
      </c>
    </row>
    <row r="105" spans="1:3" s="81" customFormat="1">
      <c r="A105" s="93"/>
      <c r="B105" s="82"/>
      <c r="C105" s="82"/>
    </row>
    <row r="106" spans="1:3" s="81" customFormat="1">
      <c r="A106" s="93"/>
      <c r="B106" s="82" t="s">
        <v>65</v>
      </c>
      <c r="C106" s="82"/>
    </row>
    <row r="107" spans="1:3" s="81" customFormat="1">
      <c r="A107" s="93"/>
      <c r="B107" s="82" t="s">
        <v>66</v>
      </c>
      <c r="C107" s="82">
        <v>0.05</v>
      </c>
    </row>
    <row r="108" spans="1:3" s="81" customFormat="1">
      <c r="A108" s="93"/>
      <c r="B108" s="82" t="s">
        <v>67</v>
      </c>
      <c r="C108" s="82" t="s">
        <v>68</v>
      </c>
    </row>
    <row r="109" spans="1:3" s="81" customFormat="1">
      <c r="A109" s="93"/>
      <c r="B109" s="82" t="s">
        <v>69</v>
      </c>
      <c r="C109" s="82" t="s">
        <v>70</v>
      </c>
    </row>
    <row r="110" spans="1:3" s="81" customFormat="1">
      <c r="A110" s="93"/>
      <c r="B110" s="82" t="s">
        <v>71</v>
      </c>
      <c r="C110" s="82" t="s">
        <v>72</v>
      </c>
    </row>
    <row r="111" spans="1:3" s="81" customFormat="1">
      <c r="A111" s="93"/>
      <c r="B111" s="82" t="s">
        <v>73</v>
      </c>
      <c r="C111" s="82" t="s">
        <v>74</v>
      </c>
    </row>
    <row r="112" spans="1:3" s="81" customFormat="1">
      <c r="A112" s="93"/>
      <c r="B112" s="82" t="s">
        <v>116</v>
      </c>
      <c r="C112" s="82" t="s">
        <v>76</v>
      </c>
    </row>
    <row r="113" spans="1:3" s="81" customFormat="1">
      <c r="A113" s="93"/>
      <c r="B113" s="82" t="s">
        <v>77</v>
      </c>
      <c r="C113" s="82">
        <v>0</v>
      </c>
    </row>
    <row r="114" spans="1:3">
      <c r="A114" s="30"/>
    </row>
    <row r="115" spans="1:3" s="81" customFormat="1">
      <c r="A115" s="92" t="s">
        <v>28</v>
      </c>
      <c r="B115" s="82" t="s">
        <v>58</v>
      </c>
      <c r="C115" s="82" t="s">
        <v>59</v>
      </c>
    </row>
    <row r="116" spans="1:3" s="81" customFormat="1">
      <c r="A116" s="93"/>
      <c r="B116" s="82" t="s">
        <v>117</v>
      </c>
      <c r="C116" s="82" t="s">
        <v>118</v>
      </c>
    </row>
    <row r="117" spans="1:3" s="81" customFormat="1">
      <c r="A117" s="93"/>
      <c r="B117" s="82" t="s">
        <v>62</v>
      </c>
      <c r="C117" s="82" t="s">
        <v>62</v>
      </c>
    </row>
    <row r="118" spans="1:3" s="81" customFormat="1">
      <c r="A118" s="93"/>
      <c r="B118" s="82" t="s">
        <v>119</v>
      </c>
      <c r="C118" s="82" t="s">
        <v>120</v>
      </c>
    </row>
    <row r="119" spans="1:3" s="81" customFormat="1">
      <c r="A119" s="93"/>
      <c r="B119" s="82"/>
      <c r="C119" s="82"/>
    </row>
    <row r="120" spans="1:3" s="81" customFormat="1">
      <c r="A120" s="93"/>
      <c r="B120" s="82" t="s">
        <v>65</v>
      </c>
      <c r="C120" s="82"/>
    </row>
    <row r="121" spans="1:3" s="81" customFormat="1">
      <c r="A121" s="93"/>
      <c r="B121" s="82" t="s">
        <v>66</v>
      </c>
      <c r="C121" s="82">
        <v>0.05</v>
      </c>
    </row>
    <row r="122" spans="1:3" s="81" customFormat="1">
      <c r="A122" s="93"/>
      <c r="B122" s="82" t="s">
        <v>67</v>
      </c>
      <c r="C122" s="82" t="s">
        <v>68</v>
      </c>
    </row>
    <row r="123" spans="1:3" s="81" customFormat="1">
      <c r="A123" s="93"/>
      <c r="B123" s="82" t="s">
        <v>69</v>
      </c>
      <c r="C123" s="82" t="s">
        <v>70</v>
      </c>
    </row>
    <row r="124" spans="1:3" s="81" customFormat="1">
      <c r="A124" s="93"/>
      <c r="B124" s="82" t="s">
        <v>71</v>
      </c>
      <c r="C124" s="82" t="s">
        <v>72</v>
      </c>
    </row>
    <row r="125" spans="1:3" s="81" customFormat="1">
      <c r="A125" s="93"/>
      <c r="B125" s="82" t="s">
        <v>73</v>
      </c>
      <c r="C125" s="82" t="s">
        <v>74</v>
      </c>
    </row>
    <row r="126" spans="1:3" s="81" customFormat="1">
      <c r="A126" s="93"/>
      <c r="B126" s="82" t="s">
        <v>121</v>
      </c>
      <c r="C126" s="82" t="s">
        <v>106</v>
      </c>
    </row>
    <row r="127" spans="1:3" s="81" customFormat="1">
      <c r="A127" s="93"/>
      <c r="B127" s="82" t="s">
        <v>77</v>
      </c>
      <c r="C127" s="82">
        <v>0</v>
      </c>
    </row>
    <row r="128" spans="1:3">
      <c r="A128" s="30"/>
    </row>
    <row r="129" spans="1:3" s="81" customFormat="1">
      <c r="A129" s="92" t="s">
        <v>27</v>
      </c>
      <c r="B129" s="82" t="s">
        <v>58</v>
      </c>
      <c r="C129" s="82" t="s">
        <v>59</v>
      </c>
    </row>
    <row r="130" spans="1:3" s="81" customFormat="1">
      <c r="A130" s="93"/>
      <c r="B130" s="82" t="s">
        <v>122</v>
      </c>
      <c r="C130" s="82" t="s">
        <v>123</v>
      </c>
    </row>
    <row r="131" spans="1:3" s="81" customFormat="1">
      <c r="A131" s="93"/>
      <c r="B131" s="82" t="s">
        <v>62</v>
      </c>
      <c r="C131" s="82" t="s">
        <v>62</v>
      </c>
    </row>
    <row r="132" spans="1:3" s="81" customFormat="1">
      <c r="A132" s="93"/>
      <c r="B132" s="82" t="s">
        <v>124</v>
      </c>
      <c r="C132" s="82" t="s">
        <v>125</v>
      </c>
    </row>
    <row r="133" spans="1:3" s="81" customFormat="1">
      <c r="A133" s="93"/>
      <c r="B133" s="82"/>
      <c r="C133" s="82"/>
    </row>
    <row r="134" spans="1:3" s="81" customFormat="1">
      <c r="A134" s="93"/>
      <c r="B134" s="82" t="s">
        <v>65</v>
      </c>
      <c r="C134" s="82"/>
    </row>
    <row r="135" spans="1:3" s="81" customFormat="1">
      <c r="A135" s="93"/>
      <c r="B135" s="82" t="s">
        <v>66</v>
      </c>
      <c r="C135" s="82">
        <v>0.05</v>
      </c>
    </row>
    <row r="136" spans="1:3" s="81" customFormat="1">
      <c r="A136" s="93"/>
      <c r="B136" s="82" t="s">
        <v>67</v>
      </c>
      <c r="C136" s="82" t="s">
        <v>68</v>
      </c>
    </row>
    <row r="137" spans="1:3" s="81" customFormat="1">
      <c r="A137" s="93"/>
      <c r="B137" s="82" t="s">
        <v>69</v>
      </c>
      <c r="C137" s="82" t="s">
        <v>70</v>
      </c>
    </row>
    <row r="138" spans="1:3" s="81" customFormat="1">
      <c r="A138" s="93"/>
      <c r="B138" s="82" t="s">
        <v>71</v>
      </c>
      <c r="C138" s="82" t="s">
        <v>72</v>
      </c>
    </row>
    <row r="139" spans="1:3" s="81" customFormat="1">
      <c r="A139" s="93"/>
      <c r="B139" s="82" t="s">
        <v>73</v>
      </c>
      <c r="C139" s="82" t="s">
        <v>74</v>
      </c>
    </row>
    <row r="140" spans="1:3" s="81" customFormat="1">
      <c r="A140" s="93"/>
      <c r="B140" s="82" t="s">
        <v>126</v>
      </c>
      <c r="C140" s="82" t="s">
        <v>106</v>
      </c>
    </row>
    <row r="141" spans="1:3" s="81" customFormat="1">
      <c r="A141" s="93"/>
      <c r="B141" s="82" t="s">
        <v>77</v>
      </c>
      <c r="C141" s="82">
        <v>0</v>
      </c>
    </row>
    <row r="142" spans="1:3">
      <c r="A142" s="30"/>
    </row>
    <row r="143" spans="1:3" s="81" customFormat="1">
      <c r="A143" s="92" t="s">
        <v>19</v>
      </c>
      <c r="B143" s="81" t="s">
        <v>58</v>
      </c>
      <c r="C143" s="81" t="s">
        <v>59</v>
      </c>
    </row>
    <row r="144" spans="1:3" s="81" customFormat="1">
      <c r="A144" s="93"/>
      <c r="B144" s="82" t="s">
        <v>127</v>
      </c>
      <c r="C144" s="82" t="s">
        <v>128</v>
      </c>
    </row>
    <row r="145" spans="1:3" s="81" customFormat="1">
      <c r="A145" s="93"/>
      <c r="B145" s="82" t="s">
        <v>62</v>
      </c>
      <c r="C145" s="82" t="s">
        <v>62</v>
      </c>
    </row>
    <row r="146" spans="1:3" s="81" customFormat="1">
      <c r="A146" s="93"/>
      <c r="B146" s="82" t="s">
        <v>129</v>
      </c>
      <c r="C146" s="82" t="s">
        <v>130</v>
      </c>
    </row>
    <row r="147" spans="1:3" s="81" customFormat="1">
      <c r="A147" s="93"/>
      <c r="B147" s="82"/>
      <c r="C147" s="82"/>
    </row>
    <row r="148" spans="1:3" s="81" customFormat="1">
      <c r="A148" s="93"/>
      <c r="B148" s="82" t="s">
        <v>65</v>
      </c>
      <c r="C148" s="82"/>
    </row>
    <row r="149" spans="1:3" s="81" customFormat="1">
      <c r="A149" s="93"/>
      <c r="B149" s="82" t="s">
        <v>66</v>
      </c>
      <c r="C149" s="82">
        <v>0.05</v>
      </c>
    </row>
    <row r="150" spans="1:3" s="81" customFormat="1">
      <c r="A150" s="93"/>
      <c r="B150" s="82" t="s">
        <v>67</v>
      </c>
      <c r="C150" s="82" t="s">
        <v>68</v>
      </c>
    </row>
    <row r="151" spans="1:3" s="81" customFormat="1">
      <c r="A151" s="93"/>
      <c r="B151" s="82" t="s">
        <v>69</v>
      </c>
      <c r="C151" s="82" t="s">
        <v>70</v>
      </c>
    </row>
    <row r="152" spans="1:3" s="81" customFormat="1">
      <c r="A152" s="93"/>
      <c r="B152" s="82" t="s">
        <v>71</v>
      </c>
      <c r="C152" s="82" t="s">
        <v>72</v>
      </c>
    </row>
    <row r="153" spans="1:3" s="81" customFormat="1">
      <c r="A153" s="93"/>
      <c r="B153" s="82" t="s">
        <v>73</v>
      </c>
      <c r="C153" s="82" t="s">
        <v>74</v>
      </c>
    </row>
    <row r="154" spans="1:3" s="81" customFormat="1">
      <c r="A154" s="93"/>
      <c r="B154" s="82" t="s">
        <v>131</v>
      </c>
      <c r="C154" s="82" t="s">
        <v>106</v>
      </c>
    </row>
    <row r="155" spans="1:3" s="81" customFormat="1">
      <c r="A155" s="93"/>
      <c r="B155" s="82" t="s">
        <v>77</v>
      </c>
      <c r="C155" s="82">
        <v>0</v>
      </c>
    </row>
    <row r="156" spans="1:3">
      <c r="A156" s="30"/>
    </row>
    <row r="157" spans="1:3" s="81" customFormat="1">
      <c r="A157" s="92" t="s">
        <v>25</v>
      </c>
      <c r="B157" s="82" t="s">
        <v>58</v>
      </c>
      <c r="C157" s="82" t="s">
        <v>59</v>
      </c>
    </row>
    <row r="158" spans="1:3" s="81" customFormat="1">
      <c r="A158" s="93"/>
      <c r="B158" s="82" t="s">
        <v>132</v>
      </c>
      <c r="C158" s="82" t="s">
        <v>133</v>
      </c>
    </row>
    <row r="159" spans="1:3" s="81" customFormat="1">
      <c r="A159" s="93"/>
      <c r="B159" s="82" t="s">
        <v>62</v>
      </c>
      <c r="C159" s="82" t="s">
        <v>62</v>
      </c>
    </row>
    <row r="160" spans="1:3" s="81" customFormat="1">
      <c r="A160" s="93"/>
      <c r="B160" s="82" t="s">
        <v>134</v>
      </c>
      <c r="C160" s="82" t="s">
        <v>135</v>
      </c>
    </row>
    <row r="161" spans="1:3" s="81" customFormat="1">
      <c r="A161" s="93"/>
      <c r="B161" s="82"/>
      <c r="C161" s="82"/>
    </row>
    <row r="162" spans="1:3" s="81" customFormat="1">
      <c r="A162" s="93"/>
      <c r="B162" s="82" t="s">
        <v>65</v>
      </c>
      <c r="C162" s="82"/>
    </row>
    <row r="163" spans="1:3" s="81" customFormat="1">
      <c r="A163" s="93"/>
      <c r="B163" s="82" t="s">
        <v>66</v>
      </c>
      <c r="C163" s="82">
        <v>0.05</v>
      </c>
    </row>
    <row r="164" spans="1:3" s="81" customFormat="1">
      <c r="A164" s="93"/>
      <c r="B164" s="82" t="s">
        <v>67</v>
      </c>
      <c r="C164" s="82" t="s">
        <v>68</v>
      </c>
    </row>
    <row r="165" spans="1:3" s="81" customFormat="1">
      <c r="A165" s="93"/>
      <c r="B165" s="82" t="s">
        <v>69</v>
      </c>
      <c r="C165" s="82" t="s">
        <v>70</v>
      </c>
    </row>
    <row r="166" spans="1:3" s="81" customFormat="1">
      <c r="A166" s="93"/>
      <c r="B166" s="82" t="s">
        <v>71</v>
      </c>
      <c r="C166" s="82" t="s">
        <v>72</v>
      </c>
    </row>
    <row r="167" spans="1:3" s="81" customFormat="1">
      <c r="A167" s="93"/>
      <c r="B167" s="82" t="s">
        <v>73</v>
      </c>
      <c r="C167" s="82" t="s">
        <v>74</v>
      </c>
    </row>
    <row r="168" spans="1:3" s="81" customFormat="1">
      <c r="A168" s="93"/>
      <c r="B168" s="82" t="s">
        <v>136</v>
      </c>
      <c r="C168" s="82" t="s">
        <v>106</v>
      </c>
    </row>
    <row r="169" spans="1:3" s="81" customFormat="1">
      <c r="A169" s="93"/>
      <c r="B169" s="82" t="s">
        <v>77</v>
      </c>
      <c r="C169" s="82">
        <v>0</v>
      </c>
    </row>
    <row r="170" spans="1:3">
      <c r="A170" s="30"/>
    </row>
    <row r="171" spans="1:3" s="81" customFormat="1">
      <c r="A171" s="92" t="s">
        <v>18</v>
      </c>
      <c r="B171" s="82" t="s">
        <v>58</v>
      </c>
      <c r="C171" s="82" t="s">
        <v>59</v>
      </c>
    </row>
    <row r="172" spans="1:3" s="81" customFormat="1">
      <c r="A172" s="93"/>
      <c r="B172" s="82" t="s">
        <v>137</v>
      </c>
      <c r="C172" s="82" t="s">
        <v>138</v>
      </c>
    </row>
    <row r="173" spans="1:3" s="81" customFormat="1">
      <c r="A173" s="93"/>
      <c r="B173" s="82" t="s">
        <v>62</v>
      </c>
      <c r="C173" s="82" t="s">
        <v>62</v>
      </c>
    </row>
    <row r="174" spans="1:3" s="81" customFormat="1">
      <c r="A174" s="93"/>
      <c r="B174" s="82" t="s">
        <v>139</v>
      </c>
      <c r="C174" s="82" t="s">
        <v>140</v>
      </c>
    </row>
    <row r="175" spans="1:3" s="81" customFormat="1">
      <c r="A175" s="93"/>
      <c r="B175" s="82"/>
      <c r="C175" s="82"/>
    </row>
    <row r="176" spans="1:3" s="81" customFormat="1">
      <c r="A176" s="93"/>
      <c r="B176" s="82" t="s">
        <v>65</v>
      </c>
      <c r="C176" s="82"/>
    </row>
    <row r="177" spans="1:3" s="81" customFormat="1">
      <c r="A177" s="93"/>
      <c r="B177" s="82" t="s">
        <v>66</v>
      </c>
      <c r="C177" s="82">
        <v>0.05</v>
      </c>
    </row>
    <row r="178" spans="1:3" s="81" customFormat="1">
      <c r="A178" s="93"/>
      <c r="B178" s="82" t="s">
        <v>67</v>
      </c>
      <c r="C178" s="82" t="s">
        <v>68</v>
      </c>
    </row>
    <row r="179" spans="1:3" s="81" customFormat="1">
      <c r="A179" s="93"/>
      <c r="B179" s="82" t="s">
        <v>69</v>
      </c>
      <c r="C179" s="82" t="s">
        <v>70</v>
      </c>
    </row>
    <row r="180" spans="1:3" s="81" customFormat="1">
      <c r="A180" s="93"/>
      <c r="B180" s="82" t="s">
        <v>71</v>
      </c>
      <c r="C180" s="82" t="s">
        <v>72</v>
      </c>
    </row>
    <row r="181" spans="1:3" s="81" customFormat="1">
      <c r="A181" s="93"/>
      <c r="B181" s="82" t="s">
        <v>73</v>
      </c>
      <c r="C181" s="82" t="s">
        <v>74</v>
      </c>
    </row>
    <row r="182" spans="1:3" s="81" customFormat="1">
      <c r="A182" s="93"/>
      <c r="B182" s="82" t="s">
        <v>141</v>
      </c>
      <c r="C182" s="82" t="s">
        <v>106</v>
      </c>
    </row>
    <row r="183" spans="1:3" s="81" customFormat="1">
      <c r="A183" s="93"/>
      <c r="B183" s="82" t="s">
        <v>77</v>
      </c>
      <c r="C183" s="82">
        <v>0</v>
      </c>
    </row>
    <row r="184" spans="1:3">
      <c r="A184" s="30"/>
    </row>
    <row r="185" spans="1:3" s="81" customFormat="1">
      <c r="A185" s="92" t="s">
        <v>26</v>
      </c>
      <c r="B185" s="82" t="s">
        <v>58</v>
      </c>
      <c r="C185" s="82" t="s">
        <v>59</v>
      </c>
    </row>
    <row r="186" spans="1:3" s="81" customFormat="1">
      <c r="A186" s="93"/>
      <c r="B186" s="82" t="s">
        <v>142</v>
      </c>
      <c r="C186" s="82" t="s">
        <v>143</v>
      </c>
    </row>
    <row r="187" spans="1:3" s="81" customFormat="1">
      <c r="A187" s="93"/>
      <c r="B187" s="82" t="s">
        <v>62</v>
      </c>
      <c r="C187" s="82" t="s">
        <v>62</v>
      </c>
    </row>
    <row r="188" spans="1:3" s="81" customFormat="1">
      <c r="A188" s="93"/>
      <c r="B188" s="82" t="s">
        <v>144</v>
      </c>
      <c r="C188" s="82" t="s">
        <v>145</v>
      </c>
    </row>
    <row r="189" spans="1:3" s="81" customFormat="1">
      <c r="A189" s="93"/>
      <c r="B189" s="82"/>
      <c r="C189" s="82"/>
    </row>
    <row r="190" spans="1:3" s="81" customFormat="1">
      <c r="A190" s="93"/>
      <c r="B190" s="82" t="s">
        <v>65</v>
      </c>
      <c r="C190" s="82"/>
    </row>
    <row r="191" spans="1:3" s="81" customFormat="1">
      <c r="A191" s="93"/>
      <c r="B191" s="82" t="s">
        <v>66</v>
      </c>
      <c r="C191" s="82">
        <v>0.05</v>
      </c>
    </row>
    <row r="192" spans="1:3" s="81" customFormat="1">
      <c r="A192" s="93"/>
      <c r="B192" s="82" t="s">
        <v>67</v>
      </c>
      <c r="C192" s="82" t="s">
        <v>68</v>
      </c>
    </row>
    <row r="193" spans="1:3" s="81" customFormat="1">
      <c r="A193" s="93"/>
      <c r="B193" s="82" t="s">
        <v>69</v>
      </c>
      <c r="C193" s="82" t="s">
        <v>70</v>
      </c>
    </row>
    <row r="194" spans="1:3" s="81" customFormat="1">
      <c r="A194" s="93"/>
      <c r="B194" s="82" t="s">
        <v>71</v>
      </c>
      <c r="C194" s="82" t="s">
        <v>72</v>
      </c>
    </row>
    <row r="195" spans="1:3" s="81" customFormat="1">
      <c r="A195" s="93"/>
      <c r="B195" s="82" t="s">
        <v>73</v>
      </c>
      <c r="C195" s="82" t="s">
        <v>74</v>
      </c>
    </row>
    <row r="196" spans="1:3" s="81" customFormat="1">
      <c r="A196" s="93"/>
      <c r="B196" s="82" t="s">
        <v>146</v>
      </c>
      <c r="C196" s="82" t="s">
        <v>106</v>
      </c>
    </row>
    <row r="197" spans="1:3" s="81" customFormat="1">
      <c r="A197" s="93"/>
      <c r="B197" s="82" t="s">
        <v>77</v>
      </c>
      <c r="C197" s="82">
        <v>0</v>
      </c>
    </row>
    <row r="198" spans="1:3">
      <c r="A198" s="30"/>
    </row>
    <row r="199" spans="1:3" s="81" customFormat="1">
      <c r="A199" s="92" t="s">
        <v>22</v>
      </c>
      <c r="B199" s="82" t="s">
        <v>58</v>
      </c>
      <c r="C199" s="82" t="s">
        <v>59</v>
      </c>
    </row>
    <row r="200" spans="1:3" s="81" customFormat="1">
      <c r="A200" s="93"/>
      <c r="B200" s="82" t="s">
        <v>147</v>
      </c>
      <c r="C200" s="82" t="s">
        <v>148</v>
      </c>
    </row>
    <row r="201" spans="1:3" s="81" customFormat="1">
      <c r="A201" s="93"/>
      <c r="B201" s="82" t="s">
        <v>62</v>
      </c>
      <c r="C201" s="82" t="s">
        <v>62</v>
      </c>
    </row>
    <row r="202" spans="1:3" s="81" customFormat="1">
      <c r="A202" s="93"/>
      <c r="B202" s="82" t="s">
        <v>149</v>
      </c>
      <c r="C202" s="82" t="s">
        <v>150</v>
      </c>
    </row>
    <row r="203" spans="1:3" s="81" customFormat="1">
      <c r="A203" s="93"/>
      <c r="B203" s="82"/>
      <c r="C203" s="82"/>
    </row>
    <row r="204" spans="1:3" s="81" customFormat="1">
      <c r="A204" s="93"/>
      <c r="B204" s="82" t="s">
        <v>65</v>
      </c>
      <c r="C204" s="82"/>
    </row>
    <row r="205" spans="1:3" s="81" customFormat="1">
      <c r="A205" s="93"/>
      <c r="B205" s="82" t="s">
        <v>66</v>
      </c>
      <c r="C205" s="82">
        <v>0.05</v>
      </c>
    </row>
    <row r="206" spans="1:3" s="81" customFormat="1">
      <c r="A206" s="93"/>
      <c r="B206" s="82" t="s">
        <v>67</v>
      </c>
      <c r="C206" s="82" t="s">
        <v>68</v>
      </c>
    </row>
    <row r="207" spans="1:3" s="81" customFormat="1">
      <c r="A207" s="93"/>
      <c r="B207" s="82" t="s">
        <v>69</v>
      </c>
      <c r="C207" s="82" t="s">
        <v>70</v>
      </c>
    </row>
    <row r="208" spans="1:3" s="81" customFormat="1">
      <c r="A208" s="93"/>
      <c r="B208" s="82" t="s">
        <v>71</v>
      </c>
      <c r="C208" s="82" t="s">
        <v>72</v>
      </c>
    </row>
    <row r="209" spans="1:3" s="81" customFormat="1">
      <c r="A209" s="93"/>
      <c r="B209" s="82" t="s">
        <v>73</v>
      </c>
      <c r="C209" s="82" t="s">
        <v>74</v>
      </c>
    </row>
    <row r="210" spans="1:3" s="81" customFormat="1">
      <c r="A210" s="93"/>
      <c r="B210" s="82" t="s">
        <v>151</v>
      </c>
      <c r="C210" s="82" t="s">
        <v>106</v>
      </c>
    </row>
    <row r="211" spans="1:3" s="81" customFormat="1">
      <c r="A211" s="93"/>
      <c r="B211" s="82" t="s">
        <v>77</v>
      </c>
      <c r="C211" s="82">
        <v>0</v>
      </c>
    </row>
    <row r="212" spans="1:3">
      <c r="A212" s="30"/>
    </row>
    <row r="213" spans="1:3" s="81" customFormat="1">
      <c r="A213" s="92" t="s">
        <v>21</v>
      </c>
      <c r="B213" s="82" t="s">
        <v>58</v>
      </c>
      <c r="C213" s="82" t="s">
        <v>59</v>
      </c>
    </row>
    <row r="214" spans="1:3" s="81" customFormat="1">
      <c r="A214" s="93"/>
      <c r="B214" s="82" t="s">
        <v>152</v>
      </c>
      <c r="C214" s="82" t="s">
        <v>153</v>
      </c>
    </row>
    <row r="215" spans="1:3" s="81" customFormat="1">
      <c r="A215" s="93"/>
      <c r="B215" s="82" t="s">
        <v>62</v>
      </c>
      <c r="C215" s="82" t="s">
        <v>62</v>
      </c>
    </row>
    <row r="216" spans="1:3" s="81" customFormat="1">
      <c r="A216" s="93"/>
      <c r="B216" s="82" t="s">
        <v>154</v>
      </c>
      <c r="C216" s="82" t="s">
        <v>155</v>
      </c>
    </row>
    <row r="217" spans="1:3" s="81" customFormat="1">
      <c r="A217" s="93"/>
      <c r="B217" s="82"/>
      <c r="C217" s="82"/>
    </row>
    <row r="218" spans="1:3" s="81" customFormat="1">
      <c r="A218" s="93"/>
      <c r="B218" s="82" t="s">
        <v>65</v>
      </c>
      <c r="C218" s="82"/>
    </row>
    <row r="219" spans="1:3" s="81" customFormat="1">
      <c r="A219" s="93"/>
      <c r="B219" s="82" t="s">
        <v>66</v>
      </c>
      <c r="C219" s="82">
        <v>0.05</v>
      </c>
    </row>
    <row r="220" spans="1:3" s="81" customFormat="1">
      <c r="A220" s="93"/>
      <c r="B220" s="82" t="s">
        <v>67</v>
      </c>
      <c r="C220" s="82" t="s">
        <v>68</v>
      </c>
    </row>
    <row r="221" spans="1:3" s="81" customFormat="1">
      <c r="A221" s="93"/>
      <c r="B221" s="82" t="s">
        <v>69</v>
      </c>
      <c r="C221" s="82" t="s">
        <v>70</v>
      </c>
    </row>
    <row r="222" spans="1:3" s="81" customFormat="1">
      <c r="A222" s="93"/>
      <c r="B222" s="82" t="s">
        <v>71</v>
      </c>
      <c r="C222" s="82" t="s">
        <v>72</v>
      </c>
    </row>
    <row r="223" spans="1:3" s="81" customFormat="1">
      <c r="A223" s="93"/>
      <c r="B223" s="82" t="s">
        <v>73</v>
      </c>
      <c r="C223" s="82" t="s">
        <v>74</v>
      </c>
    </row>
    <row r="224" spans="1:3" s="81" customFormat="1">
      <c r="A224" s="93"/>
      <c r="B224" s="82" t="s">
        <v>156</v>
      </c>
      <c r="C224" s="82" t="s">
        <v>106</v>
      </c>
    </row>
    <row r="225" spans="1:3" s="81" customFormat="1">
      <c r="A225" s="93"/>
      <c r="B225" s="82" t="s">
        <v>77</v>
      </c>
      <c r="C225" s="82">
        <v>0</v>
      </c>
    </row>
    <row r="226" spans="1:3">
      <c r="A226" s="30"/>
    </row>
    <row r="227" spans="1:3" s="81" customFormat="1">
      <c r="A227" s="92" t="s">
        <v>17</v>
      </c>
      <c r="B227" s="82" t="s">
        <v>58</v>
      </c>
      <c r="C227" s="82" t="s">
        <v>59</v>
      </c>
    </row>
    <row r="228" spans="1:3" s="81" customFormat="1">
      <c r="A228" s="93"/>
      <c r="B228" s="82" t="s">
        <v>157</v>
      </c>
      <c r="C228" s="82" t="s">
        <v>158</v>
      </c>
    </row>
    <row r="229" spans="1:3" s="81" customFormat="1">
      <c r="A229" s="93"/>
      <c r="B229" s="82" t="s">
        <v>62</v>
      </c>
      <c r="C229" s="82" t="s">
        <v>62</v>
      </c>
    </row>
    <row r="230" spans="1:3" s="81" customFormat="1">
      <c r="A230" s="93"/>
      <c r="B230" s="82" t="s">
        <v>159</v>
      </c>
      <c r="C230" s="82" t="s">
        <v>160</v>
      </c>
    </row>
    <row r="231" spans="1:3" s="81" customFormat="1">
      <c r="A231" s="93"/>
      <c r="B231" s="82"/>
      <c r="C231" s="82"/>
    </row>
    <row r="232" spans="1:3" s="81" customFormat="1">
      <c r="A232" s="93"/>
      <c r="B232" s="82" t="s">
        <v>65</v>
      </c>
      <c r="C232" s="82"/>
    </row>
    <row r="233" spans="1:3" s="81" customFormat="1">
      <c r="A233" s="93"/>
      <c r="B233" s="82" t="s">
        <v>66</v>
      </c>
      <c r="C233" s="82">
        <v>0.5</v>
      </c>
    </row>
    <row r="234" spans="1:3" s="81" customFormat="1">
      <c r="A234" s="93"/>
      <c r="B234" s="82" t="s">
        <v>67</v>
      </c>
      <c r="C234" s="82" t="s">
        <v>68</v>
      </c>
    </row>
    <row r="235" spans="1:3" s="81" customFormat="1">
      <c r="A235" s="93"/>
      <c r="B235" s="82" t="s">
        <v>69</v>
      </c>
      <c r="C235" s="82" t="s">
        <v>161</v>
      </c>
    </row>
    <row r="236" spans="1:3" s="81" customFormat="1">
      <c r="A236" s="93"/>
      <c r="B236" s="82" t="s">
        <v>71</v>
      </c>
      <c r="C236" s="82" t="s">
        <v>162</v>
      </c>
    </row>
    <row r="237" spans="1:3" s="81" customFormat="1">
      <c r="A237" s="93"/>
      <c r="B237" s="82" t="s">
        <v>73</v>
      </c>
      <c r="C237" s="82" t="s">
        <v>74</v>
      </c>
    </row>
    <row r="238" spans="1:3" s="81" customFormat="1">
      <c r="A238" s="93"/>
      <c r="B238" s="82" t="s">
        <v>163</v>
      </c>
      <c r="C238" s="82" t="s">
        <v>164</v>
      </c>
    </row>
    <row r="239" spans="1:3" s="81" customFormat="1">
      <c r="A239" s="93"/>
      <c r="B239" s="82" t="s">
        <v>77</v>
      </c>
      <c r="C239" s="82">
        <v>4</v>
      </c>
    </row>
    <row r="240" spans="1:3">
      <c r="A240" s="30"/>
    </row>
    <row r="241" spans="1:3" s="81" customFormat="1">
      <c r="A241" s="92" t="s">
        <v>24</v>
      </c>
      <c r="B241" s="82" t="s">
        <v>58</v>
      </c>
      <c r="C241" s="82" t="s">
        <v>59</v>
      </c>
    </row>
    <row r="242" spans="1:3" s="81" customFormat="1">
      <c r="A242" s="93"/>
      <c r="B242" s="82" t="s">
        <v>165</v>
      </c>
      <c r="C242" s="82" t="s">
        <v>166</v>
      </c>
    </row>
    <row r="243" spans="1:3" s="81" customFormat="1">
      <c r="A243" s="93"/>
      <c r="B243" s="82" t="s">
        <v>62</v>
      </c>
      <c r="C243" s="82" t="s">
        <v>62</v>
      </c>
    </row>
    <row r="244" spans="1:3" s="81" customFormat="1">
      <c r="A244" s="93"/>
      <c r="B244" s="82" t="s">
        <v>167</v>
      </c>
      <c r="C244" s="82" t="s">
        <v>168</v>
      </c>
    </row>
    <row r="245" spans="1:3" s="81" customFormat="1">
      <c r="A245" s="93"/>
      <c r="B245" s="82"/>
      <c r="C245" s="82"/>
    </row>
    <row r="246" spans="1:3" s="81" customFormat="1">
      <c r="A246" s="93"/>
      <c r="B246" s="82" t="s">
        <v>65</v>
      </c>
      <c r="C246" s="82"/>
    </row>
    <row r="247" spans="1:3" s="81" customFormat="1">
      <c r="A247" s="93"/>
      <c r="B247" s="82" t="s">
        <v>66</v>
      </c>
      <c r="C247" s="82">
        <v>0.05</v>
      </c>
    </row>
    <row r="248" spans="1:3" s="81" customFormat="1">
      <c r="A248" s="93"/>
      <c r="B248" s="82" t="s">
        <v>67</v>
      </c>
      <c r="C248" s="82" t="s">
        <v>68</v>
      </c>
    </row>
    <row r="249" spans="1:3" s="81" customFormat="1">
      <c r="A249" s="93"/>
      <c r="B249" s="82" t="s">
        <v>69</v>
      </c>
      <c r="C249" s="82" t="s">
        <v>70</v>
      </c>
    </row>
    <row r="250" spans="1:3" s="81" customFormat="1">
      <c r="A250" s="93"/>
      <c r="B250" s="82" t="s">
        <v>71</v>
      </c>
      <c r="C250" s="82" t="s">
        <v>72</v>
      </c>
    </row>
    <row r="251" spans="1:3" s="81" customFormat="1">
      <c r="A251" s="93"/>
      <c r="B251" s="82" t="s">
        <v>73</v>
      </c>
      <c r="C251" s="82" t="s">
        <v>74</v>
      </c>
    </row>
    <row r="252" spans="1:3" s="81" customFormat="1">
      <c r="A252" s="93"/>
      <c r="B252" s="82" t="s">
        <v>169</v>
      </c>
      <c r="C252" s="82" t="s">
        <v>76</v>
      </c>
    </row>
    <row r="253" spans="1:3" s="81" customFormat="1">
      <c r="A253" s="93"/>
      <c r="B253" s="82" t="s">
        <v>77</v>
      </c>
      <c r="C253" s="82">
        <v>0</v>
      </c>
    </row>
  </sheetData>
  <dataValidations count="1">
    <dataValidation allowBlank="1" showInputMessage="1" showErrorMessage="1" sqref="C32:C46 C5 O2:O4 B2:G4 J2:M4"/>
  </dataValidation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70"/>
  <sheetViews>
    <sheetView tabSelected="1" zoomScale="76" zoomScaleNormal="76" workbookViewId="0">
      <selection activeCell="AC47" sqref="AC47:AE279"/>
    </sheetView>
  </sheetViews>
  <sheetFormatPr defaultRowHeight="12.75"/>
  <cols>
    <col min="1" max="1" width="11.875" customWidth="1"/>
    <col min="2" max="2" width="9.5" customWidth="1"/>
    <col min="3" max="4" width="9.125" customWidth="1"/>
    <col min="5" max="5" width="8.625" customWidth="1"/>
    <col min="6" max="6" width="8.875" customWidth="1"/>
    <col min="7" max="7" width="7.75" customWidth="1"/>
    <col min="8" max="8" width="4.375" customWidth="1"/>
    <col min="10" max="10" width="8.75" customWidth="1"/>
    <col min="11" max="11" width="7.875" customWidth="1"/>
    <col min="12" max="13" width="8.125" customWidth="1"/>
    <col min="14" max="14" width="7.75" customWidth="1"/>
    <col min="15" max="16" width="8.125" customWidth="1"/>
    <col min="17" max="17" width="8.5" customWidth="1"/>
    <col min="18" max="18" width="8.125" customWidth="1"/>
    <col min="19" max="19" width="7.875" customWidth="1"/>
    <col min="20" max="20" width="8.375" customWidth="1"/>
    <col min="21" max="21" width="7.5" customWidth="1"/>
    <col min="22" max="22" width="6.875" customWidth="1"/>
    <col min="23" max="23" width="7.375" customWidth="1"/>
    <col min="24" max="24" width="7.5" customWidth="1"/>
    <col min="25" max="25" width="7.125" customWidth="1"/>
    <col min="26" max="26" width="12.625" customWidth="1"/>
    <col min="27" max="27" width="12.25" customWidth="1"/>
    <col min="28" max="28" width="12.75" customWidth="1"/>
    <col min="29" max="29" width="12.875" customWidth="1"/>
    <col min="30" max="30" width="13.5" customWidth="1"/>
    <col min="31" max="31" width="11.875" customWidth="1"/>
  </cols>
  <sheetData>
    <row r="1" spans="1:33" s="191" customFormat="1" ht="15.75">
      <c r="A1" s="180" t="s">
        <v>8</v>
      </c>
      <c r="B1" s="181" t="s">
        <v>171</v>
      </c>
      <c r="C1" s="180" t="s">
        <v>172</v>
      </c>
      <c r="D1" s="180" t="s">
        <v>173</v>
      </c>
      <c r="E1" s="182" t="s">
        <v>238</v>
      </c>
      <c r="F1" s="182" t="s">
        <v>237</v>
      </c>
      <c r="G1" s="183" t="s">
        <v>2</v>
      </c>
      <c r="H1" s="183" t="s">
        <v>3</v>
      </c>
      <c r="I1" s="184" t="s">
        <v>11</v>
      </c>
      <c r="J1" s="184" t="s">
        <v>174</v>
      </c>
      <c r="K1" s="185" t="s">
        <v>239</v>
      </c>
      <c r="L1" s="185" t="s">
        <v>240</v>
      </c>
      <c r="M1" s="185" t="s">
        <v>241</v>
      </c>
      <c r="N1" s="183" t="s">
        <v>242</v>
      </c>
      <c r="O1" s="183" t="s">
        <v>243</v>
      </c>
      <c r="P1" s="186" t="s">
        <v>34</v>
      </c>
      <c r="Q1" s="186" t="s">
        <v>35</v>
      </c>
      <c r="R1" s="187" t="s">
        <v>36</v>
      </c>
      <c r="S1" s="182" t="s">
        <v>307</v>
      </c>
      <c r="T1" s="187" t="s">
        <v>244</v>
      </c>
      <c r="U1" s="188" t="s">
        <v>37</v>
      </c>
      <c r="V1" s="186" t="s">
        <v>38</v>
      </c>
      <c r="W1" s="186" t="s">
        <v>39</v>
      </c>
      <c r="X1" s="186" t="s">
        <v>245</v>
      </c>
      <c r="Y1" s="186" t="s">
        <v>246</v>
      </c>
      <c r="Z1" s="189" t="s">
        <v>40</v>
      </c>
      <c r="AA1" s="190" t="s">
        <v>41</v>
      </c>
      <c r="AB1" s="189" t="s">
        <v>42</v>
      </c>
      <c r="AC1" s="183" t="s">
        <v>247</v>
      </c>
      <c r="AD1" s="183" t="s">
        <v>248</v>
      </c>
      <c r="AE1" s="184" t="s">
        <v>29</v>
      </c>
      <c r="AF1" s="184" t="s">
        <v>55</v>
      </c>
      <c r="AG1" s="184"/>
    </row>
    <row r="2" spans="1:33" s="94" customFormat="1" ht="15">
      <c r="A2" s="175" t="s">
        <v>12</v>
      </c>
      <c r="B2" s="154">
        <v>24.324999999999999</v>
      </c>
      <c r="C2" s="101">
        <v>24.434999999999999</v>
      </c>
      <c r="D2" s="101">
        <v>24.355</v>
      </c>
      <c r="E2" s="144">
        <v>24.805</v>
      </c>
      <c r="F2" s="101">
        <v>24.774999999999999</v>
      </c>
      <c r="G2" s="193">
        <v>24.538999999999998</v>
      </c>
      <c r="H2" s="193">
        <v>0.23287335614011614</v>
      </c>
      <c r="I2" s="21" t="s">
        <v>4</v>
      </c>
      <c r="J2" s="21" t="s">
        <v>9</v>
      </c>
      <c r="K2" s="17">
        <v>4.8249999999999993</v>
      </c>
      <c r="L2" s="17">
        <v>5.634999999999998</v>
      </c>
      <c r="M2" s="17">
        <v>5.129999999999999</v>
      </c>
      <c r="N2" s="102">
        <v>5.879999999999999</v>
      </c>
      <c r="O2" s="102">
        <v>5.6099999999999994</v>
      </c>
      <c r="P2" s="103">
        <v>8.1479999999999997</v>
      </c>
      <c r="Q2" s="103">
        <v>8.1479999999999997</v>
      </c>
      <c r="R2" s="104">
        <v>8.1479999999999997</v>
      </c>
      <c r="S2" s="105">
        <v>8.1479999999999997</v>
      </c>
      <c r="T2" s="104">
        <v>8.1479999999999997</v>
      </c>
      <c r="U2" s="106">
        <v>-3.3230000000000004</v>
      </c>
      <c r="V2" s="17">
        <v>-2.5130000000000017</v>
      </c>
      <c r="W2" s="17">
        <v>-3.0180000000000007</v>
      </c>
      <c r="X2" s="17">
        <v>-2.2680000000000007</v>
      </c>
      <c r="Y2" s="17">
        <v>-2.5380000000000003</v>
      </c>
      <c r="Z2" s="107">
        <v>10.007432640906135</v>
      </c>
      <c r="AA2" s="107">
        <v>5.708058022871521</v>
      </c>
      <c r="AB2" s="107">
        <v>8.1004384588039446</v>
      </c>
      <c r="AC2" s="108">
        <v>4.8165495249256649</v>
      </c>
      <c r="AD2" s="108">
        <v>5.8078331196155775</v>
      </c>
      <c r="AE2" s="20" t="s">
        <v>12</v>
      </c>
      <c r="AF2" s="192">
        <v>4.9249999999999998</v>
      </c>
      <c r="AG2" s="109"/>
    </row>
    <row r="3" spans="1:33" s="94" customFormat="1" ht="15">
      <c r="A3" s="175" t="s">
        <v>13</v>
      </c>
      <c r="B3" s="154">
        <v>24.98</v>
      </c>
      <c r="C3" s="101">
        <v>25.72</v>
      </c>
      <c r="D3" s="101">
        <v>24.86</v>
      </c>
      <c r="E3" s="144">
        <v>24.95</v>
      </c>
      <c r="F3" s="101">
        <v>25.54</v>
      </c>
      <c r="G3" s="193">
        <v>25.21</v>
      </c>
      <c r="H3" s="193">
        <v>0.39115214431203915</v>
      </c>
      <c r="I3" s="21" t="s">
        <v>4</v>
      </c>
      <c r="J3" s="21" t="s">
        <v>9</v>
      </c>
      <c r="K3" s="17">
        <v>5.48</v>
      </c>
      <c r="L3" s="17">
        <v>6.9199999999999982</v>
      </c>
      <c r="M3" s="17">
        <v>5.634999999999998</v>
      </c>
      <c r="N3" s="102">
        <v>6.0249999999999986</v>
      </c>
      <c r="O3" s="102">
        <v>6.375</v>
      </c>
      <c r="P3" s="103">
        <v>7.700999999999997</v>
      </c>
      <c r="Q3" s="103">
        <v>7.700999999999997</v>
      </c>
      <c r="R3" s="104">
        <v>7.700999999999997</v>
      </c>
      <c r="S3" s="105">
        <v>7.700999999999997</v>
      </c>
      <c r="T3" s="104">
        <v>7.700999999999997</v>
      </c>
      <c r="U3" s="106">
        <v>-2.2209999999999965</v>
      </c>
      <c r="V3" s="17">
        <v>-0.78099999999999881</v>
      </c>
      <c r="W3" s="17">
        <v>-2.0659999999999989</v>
      </c>
      <c r="X3" s="17">
        <v>-1.6759999999999984</v>
      </c>
      <c r="Y3" s="17">
        <v>-1.325999999999997</v>
      </c>
      <c r="Z3" s="107">
        <v>4.6621647925382268</v>
      </c>
      <c r="AA3" s="107">
        <v>1.718321509894368</v>
      </c>
      <c r="AB3" s="107">
        <v>4.1872411278983002</v>
      </c>
      <c r="AC3" s="108">
        <v>3.1954076657965884</v>
      </c>
      <c r="AD3" s="108">
        <v>2.5070660408813756</v>
      </c>
      <c r="AE3" s="20" t="s">
        <v>13</v>
      </c>
      <c r="AF3" s="192">
        <v>3.2450000000000001</v>
      </c>
      <c r="AG3" s="109"/>
    </row>
    <row r="4" spans="1:33" s="94" customFormat="1" ht="15">
      <c r="A4" s="178" t="s">
        <v>178</v>
      </c>
      <c r="B4" s="154">
        <v>19.5</v>
      </c>
      <c r="C4" s="101">
        <v>18.8</v>
      </c>
      <c r="D4" s="101">
        <v>19.225000000000001</v>
      </c>
      <c r="E4" s="144">
        <v>18.925000000000001</v>
      </c>
      <c r="F4" s="101">
        <v>19.164999999999999</v>
      </c>
      <c r="G4" s="193">
        <v>19.123000000000001</v>
      </c>
      <c r="H4" s="193">
        <v>0.27286901619630111</v>
      </c>
      <c r="I4" s="21" t="s">
        <v>4</v>
      </c>
      <c r="J4" s="21" t="s">
        <v>9</v>
      </c>
      <c r="K4" s="17">
        <v>0</v>
      </c>
      <c r="L4" s="17">
        <v>0</v>
      </c>
      <c r="M4" s="17">
        <v>0</v>
      </c>
      <c r="N4" s="102">
        <v>0</v>
      </c>
      <c r="O4" s="102">
        <v>0</v>
      </c>
      <c r="P4" s="103">
        <v>0</v>
      </c>
      <c r="Q4" s="103">
        <v>0</v>
      </c>
      <c r="R4" s="104">
        <v>0</v>
      </c>
      <c r="S4" s="105">
        <v>0</v>
      </c>
      <c r="T4" s="104">
        <v>0</v>
      </c>
      <c r="U4" s="106">
        <v>0</v>
      </c>
      <c r="V4" s="17">
        <v>0</v>
      </c>
      <c r="W4" s="17">
        <v>0</v>
      </c>
      <c r="X4" s="17">
        <v>0</v>
      </c>
      <c r="Y4" s="17">
        <v>0</v>
      </c>
      <c r="Z4" s="107">
        <v>1</v>
      </c>
      <c r="AA4" s="107">
        <v>1</v>
      </c>
      <c r="AB4" s="107">
        <v>1</v>
      </c>
      <c r="AC4" s="108">
        <v>1</v>
      </c>
      <c r="AD4" s="108">
        <v>1</v>
      </c>
      <c r="AE4" s="20" t="s">
        <v>9</v>
      </c>
      <c r="AF4" s="192">
        <v>1.0720000000000001</v>
      </c>
      <c r="AG4" s="109"/>
    </row>
    <row r="5" spans="1:33" s="100" customFormat="1" ht="15">
      <c r="A5" s="176"/>
      <c r="B5" s="142" t="s">
        <v>192</v>
      </c>
      <c r="C5" s="142" t="s">
        <v>193</v>
      </c>
      <c r="D5" s="142" t="s">
        <v>194</v>
      </c>
      <c r="E5" s="152" t="s">
        <v>195</v>
      </c>
      <c r="F5" s="143" t="s">
        <v>236</v>
      </c>
      <c r="G5" s="194"/>
      <c r="H5" s="194"/>
      <c r="I5" s="126"/>
      <c r="J5" s="126"/>
      <c r="K5" s="126"/>
      <c r="L5" s="126"/>
      <c r="M5" s="126"/>
      <c r="N5" s="158"/>
      <c r="O5" s="158"/>
      <c r="P5" s="126"/>
      <c r="Q5" s="126"/>
      <c r="R5" s="159"/>
      <c r="S5" s="160"/>
      <c r="T5" s="159"/>
      <c r="U5" s="11"/>
      <c r="V5" s="126"/>
      <c r="W5" s="126"/>
      <c r="X5" s="126"/>
      <c r="Y5" s="126"/>
      <c r="Z5" s="161"/>
      <c r="AA5" s="161"/>
      <c r="AB5" s="161"/>
      <c r="AC5" s="162"/>
      <c r="AD5" s="162"/>
      <c r="AE5" s="11"/>
      <c r="AF5" s="163"/>
      <c r="AG5" s="163"/>
    </row>
    <row r="6" spans="1:33" s="94" customFormat="1" ht="15">
      <c r="A6" s="175" t="s">
        <v>12</v>
      </c>
      <c r="B6" s="154">
        <v>28.64</v>
      </c>
      <c r="C6" s="101">
        <v>28.55</v>
      </c>
      <c r="D6" s="101">
        <v>28.38</v>
      </c>
      <c r="E6" s="144">
        <v>26.25</v>
      </c>
      <c r="F6" s="101">
        <v>28.434999999999999</v>
      </c>
      <c r="G6" s="193">
        <v>28.050999999999998</v>
      </c>
      <c r="H6" s="193">
        <v>1.0118324960189995</v>
      </c>
      <c r="I6" s="21" t="s">
        <v>188</v>
      </c>
      <c r="J6" s="21" t="s">
        <v>9</v>
      </c>
      <c r="K6" s="17">
        <v>8.75</v>
      </c>
      <c r="L6" s="17">
        <v>8.6950000000000003</v>
      </c>
      <c r="M6" s="17">
        <v>7.5749999999999993</v>
      </c>
      <c r="N6" s="102">
        <v>6.625</v>
      </c>
      <c r="O6" s="102">
        <v>9.0949999999999989</v>
      </c>
      <c r="P6" s="103">
        <v>8.1479999999999997</v>
      </c>
      <c r="Q6" s="103">
        <v>8.1479999999999997</v>
      </c>
      <c r="R6" s="104">
        <v>8.1479999999999997</v>
      </c>
      <c r="S6" s="105">
        <v>8.1479999999999997</v>
      </c>
      <c r="T6" s="104">
        <v>8.1479999999999997</v>
      </c>
      <c r="U6" s="106">
        <v>0.60200000000000031</v>
      </c>
      <c r="V6" s="17">
        <v>0.5470000000000006</v>
      </c>
      <c r="W6" s="17">
        <v>-0.5730000000000004</v>
      </c>
      <c r="X6" s="17">
        <v>-1.5229999999999997</v>
      </c>
      <c r="Y6" s="17">
        <v>0.94699999999999918</v>
      </c>
      <c r="Z6" s="107">
        <v>0.65883997586706988</v>
      </c>
      <c r="AA6" s="107">
        <v>0.68444190654591897</v>
      </c>
      <c r="AB6" s="107">
        <v>1.4876137624345056</v>
      </c>
      <c r="AC6" s="108">
        <v>2.8738803530881256</v>
      </c>
      <c r="AD6" s="108">
        <v>0.51870996828280602</v>
      </c>
      <c r="AE6" s="25"/>
      <c r="AF6" s="109"/>
      <c r="AG6" s="109"/>
    </row>
    <row r="7" spans="1:33" s="94" customFormat="1" ht="15">
      <c r="A7" s="175" t="s">
        <v>13</v>
      </c>
      <c r="B7" s="154">
        <v>27.105</v>
      </c>
      <c r="C7" s="101">
        <v>27.055</v>
      </c>
      <c r="D7" s="101">
        <v>27.954999999999998</v>
      </c>
      <c r="E7" s="144">
        <v>27.94</v>
      </c>
      <c r="F7" s="101">
        <v>27.965</v>
      </c>
      <c r="G7" s="193">
        <v>27.603999999999996</v>
      </c>
      <c r="H7" s="193">
        <v>0.47875359006508389</v>
      </c>
      <c r="I7" s="21" t="s">
        <v>188</v>
      </c>
      <c r="J7" s="21" t="s">
        <v>9</v>
      </c>
      <c r="K7" s="17">
        <v>7.2149999999999999</v>
      </c>
      <c r="L7" s="17">
        <v>7.1999999999999993</v>
      </c>
      <c r="M7" s="17">
        <v>7.1499999999999986</v>
      </c>
      <c r="N7" s="102">
        <v>8.3150000000000013</v>
      </c>
      <c r="O7" s="102">
        <v>8.625</v>
      </c>
      <c r="P7" s="103">
        <v>7.700999999999997</v>
      </c>
      <c r="Q7" s="103">
        <v>7.700999999999997</v>
      </c>
      <c r="R7" s="104">
        <v>7.700999999999997</v>
      </c>
      <c r="S7" s="105">
        <v>7.700999999999997</v>
      </c>
      <c r="T7" s="104">
        <v>7.700999999999997</v>
      </c>
      <c r="U7" s="106">
        <v>-0.4859999999999971</v>
      </c>
      <c r="V7" s="17">
        <v>-0.50099999999999767</v>
      </c>
      <c r="W7" s="17">
        <v>-0.55099999999999838</v>
      </c>
      <c r="X7" s="17">
        <v>0.61400000000000432</v>
      </c>
      <c r="Y7" s="17">
        <v>0.92400000000000304</v>
      </c>
      <c r="Z7" s="107">
        <v>1.4005563208872018</v>
      </c>
      <c r="AA7" s="107">
        <v>1.4151941603266538</v>
      </c>
      <c r="AB7" s="107">
        <v>1.4651008746113361</v>
      </c>
      <c r="AC7" s="108">
        <v>0.65338262694658478</v>
      </c>
      <c r="AD7" s="108">
        <v>0.52704571164536784</v>
      </c>
      <c r="AE7" s="25"/>
      <c r="AF7" s="109"/>
      <c r="AG7" s="109"/>
    </row>
    <row r="8" spans="1:33" s="94" customFormat="1" ht="15">
      <c r="A8" s="178" t="s">
        <v>178</v>
      </c>
      <c r="B8" s="154">
        <v>19.89</v>
      </c>
      <c r="C8" s="101">
        <v>19.855</v>
      </c>
      <c r="D8" s="101">
        <v>20.805</v>
      </c>
      <c r="E8" s="144">
        <v>19.625</v>
      </c>
      <c r="F8" s="101">
        <v>19.34</v>
      </c>
      <c r="G8" s="193">
        <v>19.903000000000002</v>
      </c>
      <c r="H8" s="193">
        <v>0.55007499488693146</v>
      </c>
      <c r="I8" s="21" t="s">
        <v>188</v>
      </c>
      <c r="J8" s="21" t="s">
        <v>9</v>
      </c>
      <c r="K8" s="17">
        <v>0</v>
      </c>
      <c r="L8" s="17">
        <v>0</v>
      </c>
      <c r="M8" s="17">
        <v>0</v>
      </c>
      <c r="N8" s="102">
        <v>0</v>
      </c>
      <c r="O8" s="102">
        <v>0</v>
      </c>
      <c r="P8" s="103">
        <v>0</v>
      </c>
      <c r="Q8" s="103">
        <v>0</v>
      </c>
      <c r="R8" s="104">
        <v>0</v>
      </c>
      <c r="S8" s="105">
        <v>0</v>
      </c>
      <c r="T8" s="104">
        <v>0</v>
      </c>
      <c r="U8" s="106">
        <v>0</v>
      </c>
      <c r="V8" s="17">
        <v>0</v>
      </c>
      <c r="W8" s="17">
        <v>0</v>
      </c>
      <c r="X8" s="17">
        <v>0</v>
      </c>
      <c r="Y8" s="17">
        <v>0</v>
      </c>
      <c r="Z8" s="107">
        <v>1</v>
      </c>
      <c r="AA8" s="107">
        <v>1</v>
      </c>
      <c r="AB8" s="107">
        <v>1</v>
      </c>
      <c r="AC8" s="108">
        <v>1</v>
      </c>
      <c r="AD8" s="108">
        <v>1</v>
      </c>
      <c r="AE8" s="25"/>
      <c r="AF8" s="109"/>
      <c r="AG8" s="109"/>
    </row>
    <row r="9" spans="1:33" s="95" customFormat="1" ht="15.75">
      <c r="A9" s="177" t="s">
        <v>8</v>
      </c>
      <c r="B9" s="153" t="s">
        <v>171</v>
      </c>
      <c r="C9" s="110" t="s">
        <v>172</v>
      </c>
      <c r="D9" s="110" t="s">
        <v>173</v>
      </c>
      <c r="E9" s="145" t="s">
        <v>238</v>
      </c>
      <c r="F9" s="110" t="s">
        <v>237</v>
      </c>
      <c r="G9" s="195" t="s">
        <v>2</v>
      </c>
      <c r="H9" s="195" t="s">
        <v>3</v>
      </c>
      <c r="I9" s="112" t="s">
        <v>11</v>
      </c>
      <c r="J9" s="112" t="s">
        <v>174</v>
      </c>
      <c r="K9" s="113" t="s">
        <v>217</v>
      </c>
      <c r="L9" s="113" t="s">
        <v>218</v>
      </c>
      <c r="M9" s="113" t="s">
        <v>219</v>
      </c>
      <c r="N9" s="111" t="s">
        <v>220</v>
      </c>
      <c r="O9" s="111" t="s">
        <v>221</v>
      </c>
      <c r="P9" s="114" t="s">
        <v>222</v>
      </c>
      <c r="Q9" s="114" t="s">
        <v>223</v>
      </c>
      <c r="R9" s="115" t="s">
        <v>224</v>
      </c>
      <c r="S9" s="182" t="s">
        <v>307</v>
      </c>
      <c r="T9" s="115" t="s">
        <v>225</v>
      </c>
      <c r="U9" s="116" t="s">
        <v>226</v>
      </c>
      <c r="V9" s="114" t="s">
        <v>227</v>
      </c>
      <c r="W9" s="114" t="s">
        <v>228</v>
      </c>
      <c r="X9" s="114" t="s">
        <v>229</v>
      </c>
      <c r="Y9" s="114" t="s">
        <v>230</v>
      </c>
      <c r="Z9" s="117" t="s">
        <v>231</v>
      </c>
      <c r="AA9" s="117" t="s">
        <v>232</v>
      </c>
      <c r="AB9" s="117" t="s">
        <v>233</v>
      </c>
      <c r="AC9" s="118" t="s">
        <v>234</v>
      </c>
      <c r="AD9" s="118" t="s">
        <v>235</v>
      </c>
      <c r="AE9" s="112" t="s">
        <v>29</v>
      </c>
      <c r="AF9" s="112" t="s">
        <v>55</v>
      </c>
      <c r="AG9" s="112"/>
    </row>
    <row r="10" spans="1:33" s="94" customFormat="1" ht="15">
      <c r="A10" s="175" t="s">
        <v>16</v>
      </c>
      <c r="B10" s="125">
        <v>21.13</v>
      </c>
      <c r="C10" s="119">
        <v>20.69</v>
      </c>
      <c r="D10" s="119">
        <v>20.594999999999999</v>
      </c>
      <c r="E10" s="146">
        <v>21.454999999999998</v>
      </c>
      <c r="F10" s="119">
        <v>21.12</v>
      </c>
      <c r="G10" s="196">
        <v>20.998000000000001</v>
      </c>
      <c r="H10" s="196">
        <v>0.35299787534758753</v>
      </c>
      <c r="I10" s="121" t="s">
        <v>4</v>
      </c>
      <c r="J10" s="121" t="s">
        <v>9</v>
      </c>
      <c r="K10" s="107">
        <v>3.7099999999999973</v>
      </c>
      <c r="L10" s="107">
        <v>4.3850000000000016</v>
      </c>
      <c r="M10" s="107">
        <v>4.7949999999999982</v>
      </c>
      <c r="N10" s="108">
        <v>5.5399999999999991</v>
      </c>
      <c r="O10" s="108">
        <v>5.0050000000000026</v>
      </c>
      <c r="P10" s="70">
        <v>5.066200000000002</v>
      </c>
      <c r="Q10" s="70">
        <v>5.066200000000002</v>
      </c>
      <c r="R10" s="70">
        <v>5.066200000000002</v>
      </c>
      <c r="S10" s="122">
        <v>5.066200000000002</v>
      </c>
      <c r="T10" s="70">
        <v>5.066200000000002</v>
      </c>
      <c r="U10" s="107">
        <v>-1.3562000000000047</v>
      </c>
      <c r="V10" s="107">
        <v>-0.68120000000000047</v>
      </c>
      <c r="W10" s="107">
        <v>-0.27120000000000388</v>
      </c>
      <c r="X10" s="107">
        <v>0.47379999999999711</v>
      </c>
      <c r="Y10" s="107">
        <v>-6.1199999999999477E-2</v>
      </c>
      <c r="Z10" s="70">
        <v>2.5600997082685559</v>
      </c>
      <c r="AA10" s="70">
        <v>1.6034729319400076</v>
      </c>
      <c r="AB10" s="70">
        <v>1.2068112076821949</v>
      </c>
      <c r="AC10" s="120">
        <v>0.72006547460922032</v>
      </c>
      <c r="AD10" s="120">
        <v>1.0433332202008627</v>
      </c>
      <c r="AE10" s="123" t="s">
        <v>16</v>
      </c>
      <c r="AF10" s="192">
        <v>1.5157</v>
      </c>
      <c r="AG10" s="109"/>
    </row>
    <row r="11" spans="1:33" s="94" customFormat="1" ht="15">
      <c r="A11" s="175" t="s">
        <v>189</v>
      </c>
      <c r="B11" s="125">
        <v>21.094999999999999</v>
      </c>
      <c r="C11" s="119">
        <v>20.82</v>
      </c>
      <c r="D11" s="119">
        <v>21.004999999999999</v>
      </c>
      <c r="E11" s="146">
        <v>21.605</v>
      </c>
      <c r="F11" s="119">
        <v>21.265000000000001</v>
      </c>
      <c r="G11" s="196">
        <v>21.158000000000001</v>
      </c>
      <c r="H11" s="196">
        <v>0.29701851794118567</v>
      </c>
      <c r="I11" s="121" t="s">
        <v>4</v>
      </c>
      <c r="J11" s="121" t="s">
        <v>9</v>
      </c>
      <c r="K11" s="107">
        <v>3.6749999999999972</v>
      </c>
      <c r="L11" s="107">
        <v>4.5150000000000006</v>
      </c>
      <c r="M11" s="107">
        <v>5.2049999999999983</v>
      </c>
      <c r="N11" s="108">
        <v>5.6900000000000013</v>
      </c>
      <c r="O11" s="108">
        <v>5.1500000000000021</v>
      </c>
      <c r="P11" s="70">
        <v>5.3069999999999986</v>
      </c>
      <c r="Q11" s="70">
        <v>5.3069999999999986</v>
      </c>
      <c r="R11" s="70">
        <v>5.3069999999999986</v>
      </c>
      <c r="S11" s="122">
        <v>5.3069999999999986</v>
      </c>
      <c r="T11" s="70">
        <v>5.3069999999999986</v>
      </c>
      <c r="U11" s="107">
        <v>-1.6320000000000014</v>
      </c>
      <c r="V11" s="107">
        <v>-0.79199999999999804</v>
      </c>
      <c r="W11" s="107">
        <v>-0.10200000000000031</v>
      </c>
      <c r="X11" s="107">
        <v>0.38300000000000267</v>
      </c>
      <c r="Y11" s="107">
        <v>-0.15699999999999648</v>
      </c>
      <c r="Z11" s="70">
        <v>3.0994237238366886</v>
      </c>
      <c r="AA11" s="70">
        <v>1.7314731310393143</v>
      </c>
      <c r="AB11" s="70">
        <v>1.0732602863934537</v>
      </c>
      <c r="AC11" s="120">
        <v>0.76684132983654463</v>
      </c>
      <c r="AD11" s="120">
        <v>1.1149662187276947</v>
      </c>
      <c r="AE11" s="123" t="s">
        <v>20</v>
      </c>
      <c r="AF11" s="192">
        <v>2.06</v>
      </c>
      <c r="AG11" s="109"/>
    </row>
    <row r="12" spans="1:33" s="94" customFormat="1" ht="15">
      <c r="A12" s="175" t="s">
        <v>179</v>
      </c>
      <c r="B12" s="125">
        <v>17.420000000000002</v>
      </c>
      <c r="C12" s="119">
        <v>16.305</v>
      </c>
      <c r="D12" s="119">
        <v>15.8</v>
      </c>
      <c r="E12" s="146">
        <v>15.914999999999999</v>
      </c>
      <c r="F12" s="119">
        <v>16.114999999999998</v>
      </c>
      <c r="G12" s="196">
        <v>16.311</v>
      </c>
      <c r="H12" s="196">
        <v>0.64928229607778265</v>
      </c>
      <c r="I12" s="121" t="s">
        <v>4</v>
      </c>
      <c r="J12" s="121" t="s">
        <v>9</v>
      </c>
      <c r="K12" s="107">
        <v>0</v>
      </c>
      <c r="L12" s="107">
        <v>0</v>
      </c>
      <c r="M12" s="107">
        <v>0</v>
      </c>
      <c r="N12" s="108">
        <v>0</v>
      </c>
      <c r="O12" s="108">
        <v>0</v>
      </c>
      <c r="P12" s="70">
        <v>-1.9999999999988916E-3</v>
      </c>
      <c r="Q12" s="70">
        <v>-1.9999999999988916E-3</v>
      </c>
      <c r="R12" s="70">
        <v>-1.9999999999988916E-3</v>
      </c>
      <c r="S12" s="122">
        <v>-1.9999999999988916E-3</v>
      </c>
      <c r="T12" s="70">
        <v>-1.9999999999988916E-3</v>
      </c>
      <c r="U12" s="107">
        <v>1.9999999999988916E-3</v>
      </c>
      <c r="V12" s="107">
        <v>1.9999999999988916E-3</v>
      </c>
      <c r="W12" s="107">
        <v>1.9999999999988916E-3</v>
      </c>
      <c r="X12" s="107">
        <v>1.9999999999988916E-3</v>
      </c>
      <c r="Y12" s="107">
        <v>1.9999999999988916E-3</v>
      </c>
      <c r="Z12" s="70">
        <v>0.99861466610102978</v>
      </c>
      <c r="AA12" s="70">
        <v>0.99861466610102978</v>
      </c>
      <c r="AB12" s="70">
        <v>0.99861466610102978</v>
      </c>
      <c r="AC12" s="120">
        <v>0.99861466610102978</v>
      </c>
      <c r="AD12" s="120">
        <v>0.99861466610102978</v>
      </c>
      <c r="AE12" s="20" t="s">
        <v>9</v>
      </c>
      <c r="AF12" s="192">
        <v>1.0720000000000001</v>
      </c>
      <c r="AG12" s="109"/>
    </row>
    <row r="13" spans="1:33" s="100" customFormat="1" ht="15">
      <c r="A13" s="176"/>
      <c r="B13" s="142" t="s">
        <v>192</v>
      </c>
      <c r="C13" s="142" t="s">
        <v>193</v>
      </c>
      <c r="D13" s="142" t="s">
        <v>194</v>
      </c>
      <c r="E13" s="152" t="s">
        <v>195</v>
      </c>
      <c r="F13" s="143" t="s">
        <v>236</v>
      </c>
      <c r="G13" s="194"/>
      <c r="H13" s="194"/>
      <c r="I13" s="161"/>
      <c r="J13" s="161"/>
      <c r="K13" s="161"/>
      <c r="L13" s="161"/>
      <c r="M13" s="161"/>
      <c r="N13" s="162"/>
      <c r="O13" s="162"/>
      <c r="P13" s="161"/>
      <c r="Q13" s="161"/>
      <c r="R13" s="161"/>
      <c r="S13" s="142"/>
      <c r="T13" s="161"/>
      <c r="U13" s="161"/>
      <c r="V13" s="161"/>
      <c r="W13" s="161"/>
      <c r="X13" s="161"/>
      <c r="Y13" s="161"/>
      <c r="Z13" s="161"/>
      <c r="AA13" s="161"/>
      <c r="AB13" s="161"/>
      <c r="AC13" s="162"/>
      <c r="AD13" s="162"/>
      <c r="AE13" s="161"/>
      <c r="AF13" s="161"/>
      <c r="AG13" s="163"/>
    </row>
    <row r="14" spans="1:33" s="94" customFormat="1" ht="15">
      <c r="A14" s="175" t="s">
        <v>16</v>
      </c>
      <c r="B14" s="125">
        <v>21.48</v>
      </c>
      <c r="C14" s="119">
        <v>21.15</v>
      </c>
      <c r="D14" s="119">
        <v>21.51</v>
      </c>
      <c r="E14" s="146">
        <v>21.515999999999998</v>
      </c>
      <c r="F14" s="119">
        <v>22.625</v>
      </c>
      <c r="G14" s="196">
        <v>21.656200000000002</v>
      </c>
      <c r="H14" s="196">
        <v>0.56278077436952156</v>
      </c>
      <c r="I14" s="121" t="s">
        <v>188</v>
      </c>
      <c r="J14" s="121" t="s">
        <v>9</v>
      </c>
      <c r="K14" s="107">
        <v>4.9400000000000013</v>
      </c>
      <c r="L14" s="107">
        <v>4.9899999999999984</v>
      </c>
      <c r="M14" s="107">
        <v>4.4600000000000009</v>
      </c>
      <c r="N14" s="108">
        <v>4.8059999999999974</v>
      </c>
      <c r="O14" s="108">
        <v>6.1449999999999996</v>
      </c>
      <c r="P14" s="70">
        <v>5.066200000000002</v>
      </c>
      <c r="Q14" s="70">
        <v>5.066200000000002</v>
      </c>
      <c r="R14" s="70">
        <v>5.066200000000002</v>
      </c>
      <c r="S14" s="122">
        <v>5.066200000000002</v>
      </c>
      <c r="T14" s="70">
        <v>5.066200000000002</v>
      </c>
      <c r="U14" s="107">
        <v>-0.12620000000000076</v>
      </c>
      <c r="V14" s="107">
        <v>-7.6200000000003598E-2</v>
      </c>
      <c r="W14" s="107">
        <v>-0.60620000000000118</v>
      </c>
      <c r="X14" s="107">
        <v>-0.26020000000000465</v>
      </c>
      <c r="Y14" s="107">
        <v>1.0787999999999975</v>
      </c>
      <c r="Z14" s="70">
        <v>1.0914151688373661</v>
      </c>
      <c r="AA14" s="70">
        <v>1.054237561519658</v>
      </c>
      <c r="AB14" s="70">
        <v>1.522244394094675</v>
      </c>
      <c r="AC14" s="120">
        <v>1.1976447219236868</v>
      </c>
      <c r="AD14" s="120">
        <v>0.47342244135551115</v>
      </c>
      <c r="AE14" s="35"/>
      <c r="AF14" s="35"/>
      <c r="AG14" s="109"/>
    </row>
    <row r="15" spans="1:33" s="94" customFormat="1" ht="15">
      <c r="A15" s="175" t="s">
        <v>189</v>
      </c>
      <c r="B15" s="125">
        <v>21.2</v>
      </c>
      <c r="C15" s="119">
        <v>21.195</v>
      </c>
      <c r="D15" s="119">
        <v>21.79</v>
      </c>
      <c r="E15" s="146">
        <v>21.54</v>
      </c>
      <c r="F15" s="119">
        <v>23.76</v>
      </c>
      <c r="G15" s="196">
        <v>21.896999999999998</v>
      </c>
      <c r="H15" s="196">
        <v>1.0710135386632538</v>
      </c>
      <c r="I15" s="121" t="s">
        <v>188</v>
      </c>
      <c r="J15" s="121" t="s">
        <v>9</v>
      </c>
      <c r="K15" s="107">
        <v>4.66</v>
      </c>
      <c r="L15" s="107">
        <v>5.0350000000000001</v>
      </c>
      <c r="M15" s="107">
        <v>4.7399999999999984</v>
      </c>
      <c r="N15" s="108">
        <v>4.8299999999999983</v>
      </c>
      <c r="O15" s="108">
        <v>7.2800000000000011</v>
      </c>
      <c r="P15" s="70">
        <v>5.3069999999999986</v>
      </c>
      <c r="Q15" s="70">
        <v>5.3069999999999986</v>
      </c>
      <c r="R15" s="70">
        <v>5.3069999999999986</v>
      </c>
      <c r="S15" s="122">
        <v>5.3069999999999986</v>
      </c>
      <c r="T15" s="70">
        <v>5.3069999999999986</v>
      </c>
      <c r="U15" s="107">
        <v>-0.64699999999999847</v>
      </c>
      <c r="V15" s="107">
        <v>-0.27199999999999847</v>
      </c>
      <c r="W15" s="107">
        <v>-0.56700000000000017</v>
      </c>
      <c r="X15" s="107">
        <v>-0.47700000000000031</v>
      </c>
      <c r="Y15" s="107">
        <v>1.9730000000000025</v>
      </c>
      <c r="Z15" s="70">
        <v>1.5659085925130838</v>
      </c>
      <c r="AA15" s="70">
        <v>1.207480591486495</v>
      </c>
      <c r="AB15" s="70">
        <v>1.48143979802032</v>
      </c>
      <c r="AC15" s="120">
        <v>1.3918463918311015</v>
      </c>
      <c r="AD15" s="120">
        <v>0.25472279915418022</v>
      </c>
      <c r="AE15" s="35"/>
      <c r="AF15" s="35"/>
      <c r="AG15" s="109"/>
    </row>
    <row r="16" spans="1:33" s="94" customFormat="1" ht="15">
      <c r="A16" s="175" t="s">
        <v>179</v>
      </c>
      <c r="B16" s="125">
        <v>16.54</v>
      </c>
      <c r="C16" s="119">
        <v>16.16</v>
      </c>
      <c r="D16" s="119">
        <v>17.05</v>
      </c>
      <c r="E16" s="146">
        <v>16.71</v>
      </c>
      <c r="F16" s="119">
        <v>16.48</v>
      </c>
      <c r="G16" s="196">
        <v>16.588000000000001</v>
      </c>
      <c r="H16" s="196">
        <v>0.3261441399135816</v>
      </c>
      <c r="I16" s="121" t="s">
        <v>188</v>
      </c>
      <c r="J16" s="121" t="s">
        <v>9</v>
      </c>
      <c r="K16" s="107">
        <v>0</v>
      </c>
      <c r="L16" s="107">
        <v>0</v>
      </c>
      <c r="M16" s="107">
        <v>0</v>
      </c>
      <c r="N16" s="108">
        <v>0</v>
      </c>
      <c r="O16" s="108">
        <v>0</v>
      </c>
      <c r="P16" s="70">
        <v>-1.9999999999988916E-3</v>
      </c>
      <c r="Q16" s="70">
        <v>-1.9999999999988916E-3</v>
      </c>
      <c r="R16" s="70">
        <v>-1.9999999999988916E-3</v>
      </c>
      <c r="S16" s="122">
        <v>-1.9999999999988916E-3</v>
      </c>
      <c r="T16" s="70">
        <v>-1.9999999999988916E-3</v>
      </c>
      <c r="U16" s="107">
        <v>1.9999999999988916E-3</v>
      </c>
      <c r="V16" s="107">
        <v>1.9999999999988916E-3</v>
      </c>
      <c r="W16" s="107">
        <v>1.9999999999988916E-3</v>
      </c>
      <c r="X16" s="107">
        <v>1.9999999999988916E-3</v>
      </c>
      <c r="Y16" s="107">
        <v>1.9999999999988916E-3</v>
      </c>
      <c r="Z16" s="70">
        <v>0.99861466610102978</v>
      </c>
      <c r="AA16" s="70">
        <v>0.99861466610102978</v>
      </c>
      <c r="AB16" s="70">
        <v>0.99861466610102978</v>
      </c>
      <c r="AC16" s="120">
        <v>0.99861466610102978</v>
      </c>
      <c r="AD16" s="120">
        <v>0.99861466610102978</v>
      </c>
      <c r="AE16" s="35"/>
      <c r="AF16" s="35"/>
      <c r="AG16" s="109"/>
    </row>
    <row r="17" spans="1:33" s="95" customFormat="1" ht="15.75">
      <c r="A17" s="177" t="s">
        <v>8</v>
      </c>
      <c r="B17" s="153" t="s">
        <v>171</v>
      </c>
      <c r="C17" s="110" t="s">
        <v>172</v>
      </c>
      <c r="D17" s="110" t="s">
        <v>173</v>
      </c>
      <c r="E17" s="145" t="s">
        <v>238</v>
      </c>
      <c r="F17" s="110" t="s">
        <v>237</v>
      </c>
      <c r="G17" s="195" t="s">
        <v>2</v>
      </c>
      <c r="H17" s="195" t="s">
        <v>3</v>
      </c>
      <c r="I17" s="112" t="s">
        <v>11</v>
      </c>
      <c r="J17" s="112" t="s">
        <v>174</v>
      </c>
      <c r="K17" s="113" t="s">
        <v>217</v>
      </c>
      <c r="L17" s="113" t="s">
        <v>218</v>
      </c>
      <c r="M17" s="113" t="s">
        <v>219</v>
      </c>
      <c r="N17" s="111" t="s">
        <v>220</v>
      </c>
      <c r="O17" s="111" t="s">
        <v>221</v>
      </c>
      <c r="P17" s="114" t="s">
        <v>222</v>
      </c>
      <c r="Q17" s="114" t="s">
        <v>223</v>
      </c>
      <c r="R17" s="115" t="s">
        <v>224</v>
      </c>
      <c r="S17" s="182" t="s">
        <v>307</v>
      </c>
      <c r="T17" s="115" t="s">
        <v>225</v>
      </c>
      <c r="U17" s="116" t="s">
        <v>226</v>
      </c>
      <c r="V17" s="114" t="s">
        <v>227</v>
      </c>
      <c r="W17" s="114" t="s">
        <v>228</v>
      </c>
      <c r="X17" s="114" t="s">
        <v>229</v>
      </c>
      <c r="Y17" s="114" t="s">
        <v>230</v>
      </c>
      <c r="Z17" s="117" t="s">
        <v>231</v>
      </c>
      <c r="AA17" s="117" t="s">
        <v>232</v>
      </c>
      <c r="AB17" s="117" t="s">
        <v>233</v>
      </c>
      <c r="AC17" s="118" t="s">
        <v>234</v>
      </c>
      <c r="AD17" s="118" t="s">
        <v>235</v>
      </c>
      <c r="AE17" s="112" t="s">
        <v>29</v>
      </c>
      <c r="AF17" s="112" t="s">
        <v>55</v>
      </c>
      <c r="AG17" s="112"/>
    </row>
    <row r="18" spans="1:33" s="19" customFormat="1" ht="15">
      <c r="A18" s="178" t="s">
        <v>175</v>
      </c>
      <c r="B18" s="26">
        <v>19.015000000000001</v>
      </c>
      <c r="C18" s="26">
        <v>19.355</v>
      </c>
      <c r="D18" s="26">
        <v>19.245000000000001</v>
      </c>
      <c r="E18" s="147">
        <v>18.954999999999998</v>
      </c>
      <c r="F18" s="26">
        <v>18.965</v>
      </c>
      <c r="G18" s="103">
        <v>19.107000000000003</v>
      </c>
      <c r="H18" s="103">
        <v>0.18185158783990743</v>
      </c>
      <c r="I18" s="21" t="s">
        <v>4</v>
      </c>
      <c r="J18" s="21" t="s">
        <v>9</v>
      </c>
      <c r="K18" s="26">
        <v>3.7800000000000011</v>
      </c>
      <c r="L18" s="17">
        <v>4.0950000000000006</v>
      </c>
      <c r="M18" s="17">
        <v>3.9550000000000018</v>
      </c>
      <c r="N18" s="26">
        <v>3.6799999999999979</v>
      </c>
      <c r="O18" s="26">
        <v>3.7200000000000006</v>
      </c>
      <c r="P18" s="103">
        <v>3.0639999999999965</v>
      </c>
      <c r="Q18" s="124">
        <v>3.0639999999999965</v>
      </c>
      <c r="R18" s="124">
        <v>3.0639999999999965</v>
      </c>
      <c r="S18" s="124">
        <v>3.0639999999999965</v>
      </c>
      <c r="T18" s="124">
        <v>3.0639999999999965</v>
      </c>
      <c r="U18" s="17">
        <v>0.71600000000000463</v>
      </c>
      <c r="V18" s="17">
        <v>1.0310000000000041</v>
      </c>
      <c r="W18" s="17">
        <v>0.89100000000000534</v>
      </c>
      <c r="X18" s="26">
        <v>0.61600000000000144</v>
      </c>
      <c r="Y18" s="17">
        <v>0.65600000000000414</v>
      </c>
      <c r="Z18" s="107">
        <v>0.6087830093314911</v>
      </c>
      <c r="AA18" s="107">
        <v>0.48937082519871655</v>
      </c>
      <c r="AB18" s="107">
        <v>0.53924021584722381</v>
      </c>
      <c r="AC18" s="125">
        <v>0.65247747384447818</v>
      </c>
      <c r="AD18" s="125">
        <v>0.6346354430099006</v>
      </c>
      <c r="AE18" s="29" t="s">
        <v>175</v>
      </c>
      <c r="AF18" s="22">
        <v>-1.62</v>
      </c>
      <c r="AG18" s="127"/>
    </row>
    <row r="19" spans="1:33" s="19" customFormat="1" ht="15">
      <c r="A19" s="178" t="s">
        <v>176</v>
      </c>
      <c r="B19" s="26">
        <v>24.83</v>
      </c>
      <c r="C19" s="26">
        <v>25.265000000000001</v>
      </c>
      <c r="D19" s="26">
        <v>25.53</v>
      </c>
      <c r="E19" s="147">
        <v>24.395</v>
      </c>
      <c r="F19" s="26">
        <v>25.25</v>
      </c>
      <c r="G19" s="103">
        <v>25.053999999999998</v>
      </c>
      <c r="H19" s="103">
        <v>0.4455249712417132</v>
      </c>
      <c r="I19" s="21" t="s">
        <v>4</v>
      </c>
      <c r="J19" s="21" t="s">
        <v>9</v>
      </c>
      <c r="K19" s="26">
        <v>9.5949999999999989</v>
      </c>
      <c r="L19" s="17">
        <v>10.005000000000001</v>
      </c>
      <c r="M19" s="17">
        <v>10.240000000000002</v>
      </c>
      <c r="N19" s="26">
        <v>9.1199999999999992</v>
      </c>
      <c r="O19" s="26">
        <v>10.005000000000001</v>
      </c>
      <c r="P19" s="103">
        <v>8.4389999999999965</v>
      </c>
      <c r="Q19" s="124">
        <v>8.4389999999999965</v>
      </c>
      <c r="R19" s="124">
        <v>8.4389999999999965</v>
      </c>
      <c r="S19" s="124">
        <v>8.4389999999999965</v>
      </c>
      <c r="T19" s="124">
        <v>8.4389999999999965</v>
      </c>
      <c r="U19" s="17">
        <v>1.1560000000000024</v>
      </c>
      <c r="V19" s="17">
        <v>1.5660000000000043</v>
      </c>
      <c r="W19" s="17">
        <v>1.8010000000000055</v>
      </c>
      <c r="X19" s="26">
        <v>0.68100000000000271</v>
      </c>
      <c r="Y19" s="17">
        <v>1.5660000000000043</v>
      </c>
      <c r="Z19" s="107">
        <v>0.44875502533362999</v>
      </c>
      <c r="AA19" s="107">
        <v>0.33774352113390843</v>
      </c>
      <c r="AB19" s="107">
        <v>0.2869756034637494</v>
      </c>
      <c r="AC19" s="125">
        <v>0.62373278595702164</v>
      </c>
      <c r="AD19" s="125">
        <v>0.33774352113390843</v>
      </c>
      <c r="AE19" s="29" t="s">
        <v>176</v>
      </c>
      <c r="AF19" s="22">
        <v>-2.1435</v>
      </c>
      <c r="AG19" s="127"/>
    </row>
    <row r="20" spans="1:33" s="19" customFormat="1" ht="15">
      <c r="A20" s="178" t="s">
        <v>181</v>
      </c>
      <c r="B20" s="26">
        <v>15.234999999999999</v>
      </c>
      <c r="C20" s="26">
        <v>15.255000000000001</v>
      </c>
      <c r="D20" s="26">
        <v>15.29</v>
      </c>
      <c r="E20" s="147">
        <v>15.275</v>
      </c>
      <c r="F20" s="26">
        <v>15.244999999999999</v>
      </c>
      <c r="G20" s="103">
        <v>15.26</v>
      </c>
      <c r="H20" s="103">
        <v>2.2360679774997918E-2</v>
      </c>
      <c r="I20" s="21" t="s">
        <v>4</v>
      </c>
      <c r="J20" s="21" t="s">
        <v>9</v>
      </c>
      <c r="K20" s="26">
        <v>0</v>
      </c>
      <c r="L20" s="17">
        <v>-4.9999999999990052E-3</v>
      </c>
      <c r="M20" s="17">
        <v>0</v>
      </c>
      <c r="N20" s="26">
        <v>0</v>
      </c>
      <c r="O20" s="26">
        <v>0</v>
      </c>
      <c r="P20" s="103">
        <v>3.0999999999998806E-2</v>
      </c>
      <c r="Q20" s="124">
        <v>3.0999999999998806E-2</v>
      </c>
      <c r="R20" s="124">
        <v>3.0999999999998806E-2</v>
      </c>
      <c r="S20" s="124">
        <v>3.0999999999998806E-2</v>
      </c>
      <c r="T20" s="124">
        <v>3.0999999999998806E-2</v>
      </c>
      <c r="U20" s="17">
        <v>-3.0999999999998806E-2</v>
      </c>
      <c r="V20" s="17">
        <v>-3.5999999999997812E-2</v>
      </c>
      <c r="W20" s="17">
        <v>-3.0999999999998806E-2</v>
      </c>
      <c r="X20" s="26">
        <v>-3.0999999999998806E-2</v>
      </c>
      <c r="Y20" s="17">
        <v>-3.0999999999998806E-2</v>
      </c>
      <c r="Z20" s="107">
        <v>1.0217200827143005</v>
      </c>
      <c r="AA20" s="107">
        <v>1.0252672378885923</v>
      </c>
      <c r="AB20" s="107">
        <v>1.0217200827143005</v>
      </c>
      <c r="AC20" s="125">
        <v>1.0217200827143005</v>
      </c>
      <c r="AD20" s="125">
        <v>1.0217200827143005</v>
      </c>
      <c r="AE20" s="20" t="s">
        <v>9</v>
      </c>
      <c r="AF20" s="192">
        <v>1.0720000000000001</v>
      </c>
      <c r="AG20" s="127"/>
    </row>
    <row r="21" spans="1:33" s="100" customFormat="1" ht="15">
      <c r="A21" s="176"/>
      <c r="B21" s="164" t="s">
        <v>192</v>
      </c>
      <c r="C21" s="164" t="s">
        <v>193</v>
      </c>
      <c r="D21" s="164" t="s">
        <v>194</v>
      </c>
      <c r="E21" s="165" t="s">
        <v>195</v>
      </c>
      <c r="F21" s="143" t="s">
        <v>236</v>
      </c>
      <c r="G21" s="197"/>
      <c r="H21" s="197"/>
      <c r="I21" s="167"/>
      <c r="J21" s="167"/>
      <c r="K21" s="168"/>
      <c r="L21" s="168"/>
      <c r="M21" s="168"/>
      <c r="N21" s="166"/>
      <c r="O21" s="166"/>
      <c r="P21" s="168"/>
      <c r="Q21" s="168"/>
      <c r="R21" s="169"/>
      <c r="S21" s="157"/>
      <c r="T21" s="169"/>
      <c r="U21" s="163"/>
      <c r="V21" s="168"/>
      <c r="W21" s="168"/>
      <c r="X21" s="168"/>
      <c r="Y21" s="168"/>
      <c r="Z21" s="170"/>
      <c r="AA21" s="170"/>
      <c r="AB21" s="170"/>
      <c r="AC21" s="171"/>
      <c r="AD21" s="171"/>
      <c r="AE21" s="163"/>
      <c r="AF21" s="163"/>
      <c r="AG21" s="163"/>
    </row>
    <row r="22" spans="1:33" s="19" customFormat="1" ht="15">
      <c r="A22" s="178" t="s">
        <v>175</v>
      </c>
      <c r="B22" s="26">
        <v>18.61</v>
      </c>
      <c r="C22" s="26">
        <v>18.420000000000002</v>
      </c>
      <c r="D22" s="26">
        <v>18.2</v>
      </c>
      <c r="E22" s="147">
        <v>18.335000000000001</v>
      </c>
      <c r="F22" s="26">
        <v>18.254999999999999</v>
      </c>
      <c r="G22" s="103">
        <v>18.363999999999997</v>
      </c>
      <c r="H22" s="103">
        <v>0.16067824992828519</v>
      </c>
      <c r="I22" s="21" t="s">
        <v>188</v>
      </c>
      <c r="J22" s="21" t="s">
        <v>9</v>
      </c>
      <c r="K22" s="26">
        <v>3.26</v>
      </c>
      <c r="L22" s="17">
        <v>3.1600000000000019</v>
      </c>
      <c r="M22" s="17">
        <v>2.9599999999999991</v>
      </c>
      <c r="N22" s="26">
        <v>2.9850000000000012</v>
      </c>
      <c r="O22" s="26">
        <v>2.9549999999999983</v>
      </c>
      <c r="P22" s="103">
        <v>3.0639999999999965</v>
      </c>
      <c r="Q22" s="124">
        <v>3.0579999999999998</v>
      </c>
      <c r="R22" s="124">
        <v>3.0579999999999963</v>
      </c>
      <c r="S22" s="124">
        <v>3.0579999999999963</v>
      </c>
      <c r="T22" s="124">
        <v>3.0579999999999963</v>
      </c>
      <c r="U22" s="17">
        <v>0.19600000000000328</v>
      </c>
      <c r="V22" s="17">
        <v>0.10200000000000209</v>
      </c>
      <c r="W22" s="17">
        <v>-9.79999999999972E-2</v>
      </c>
      <c r="X22" s="26">
        <v>-7.2999999999995069E-2</v>
      </c>
      <c r="Y22" s="17">
        <v>-0.10299999999999798</v>
      </c>
      <c r="Z22" s="107">
        <v>0.87296759113376088</v>
      </c>
      <c r="AA22" s="107">
        <v>0.93174042930477163</v>
      </c>
      <c r="AB22" s="107">
        <v>1.070288698426622</v>
      </c>
      <c r="AC22" s="125">
        <v>1.0519017792038687</v>
      </c>
      <c r="AD22" s="125">
        <v>1.0740044716201229</v>
      </c>
      <c r="AE22" s="128"/>
      <c r="AF22" s="129"/>
      <c r="AG22" s="127"/>
    </row>
    <row r="23" spans="1:33" s="19" customFormat="1" ht="15">
      <c r="A23" s="178" t="s">
        <v>176</v>
      </c>
      <c r="B23" s="26">
        <v>24.495000000000001</v>
      </c>
      <c r="C23" s="26">
        <v>23.21</v>
      </c>
      <c r="D23" s="26">
        <v>23.4</v>
      </c>
      <c r="E23" s="147">
        <v>23.73</v>
      </c>
      <c r="F23" s="26">
        <v>23.86</v>
      </c>
      <c r="G23" s="103">
        <v>23.738999999999997</v>
      </c>
      <c r="H23" s="103">
        <v>0.4952322687386625</v>
      </c>
      <c r="I23" s="21" t="s">
        <v>188</v>
      </c>
      <c r="J23" s="21" t="s">
        <v>9</v>
      </c>
      <c r="K23" s="26">
        <v>9.1450000000000014</v>
      </c>
      <c r="L23" s="17">
        <v>7.9500000000000011</v>
      </c>
      <c r="M23" s="17">
        <v>8.1599999999999984</v>
      </c>
      <c r="N23" s="26">
        <v>8.3800000000000008</v>
      </c>
      <c r="O23" s="26">
        <v>8.5599999999999987</v>
      </c>
      <c r="P23" s="103">
        <v>8.4389999999999965</v>
      </c>
      <c r="Q23" s="124">
        <v>8.4389999999999965</v>
      </c>
      <c r="R23" s="124">
        <v>8.4389999999999965</v>
      </c>
      <c r="S23" s="124">
        <v>8.4389999999999965</v>
      </c>
      <c r="T23" s="124">
        <v>8.4389999999999965</v>
      </c>
      <c r="U23" s="17">
        <v>0.70600000000000485</v>
      </c>
      <c r="V23" s="17">
        <v>-0.48899999999999544</v>
      </c>
      <c r="W23" s="17">
        <v>-0.27899999999999814</v>
      </c>
      <c r="X23" s="26">
        <v>-5.8999999999995723E-2</v>
      </c>
      <c r="Y23" s="17">
        <v>0.12100000000000222</v>
      </c>
      <c r="Z23" s="107">
        <v>0.61301743002657616</v>
      </c>
      <c r="AA23" s="107">
        <v>1.4034717260390708</v>
      </c>
      <c r="AB23" s="107">
        <v>1.2133535602486913</v>
      </c>
      <c r="AC23" s="125">
        <v>1.0417434290082181</v>
      </c>
      <c r="AD23" s="125">
        <v>0.91955004615165659</v>
      </c>
      <c r="AE23" s="128"/>
      <c r="AF23" s="129"/>
      <c r="AG23" s="127"/>
    </row>
    <row r="24" spans="1:33" s="19" customFormat="1" ht="15">
      <c r="A24" s="178" t="s">
        <v>181</v>
      </c>
      <c r="B24" s="26">
        <v>15.35</v>
      </c>
      <c r="C24" s="26">
        <v>15.255000000000001</v>
      </c>
      <c r="D24" s="26">
        <v>15.4</v>
      </c>
      <c r="E24" s="147">
        <v>15.35</v>
      </c>
      <c r="F24" s="26">
        <v>15.3</v>
      </c>
      <c r="G24" s="103">
        <v>15.331</v>
      </c>
      <c r="H24" s="103">
        <v>5.5272054421741594E-2</v>
      </c>
      <c r="I24" s="21" t="s">
        <v>188</v>
      </c>
      <c r="J24" s="21" t="s">
        <v>9</v>
      </c>
      <c r="K24" s="26">
        <v>0</v>
      </c>
      <c r="L24" s="17">
        <v>-4.9999999999990052E-3</v>
      </c>
      <c r="M24" s="17">
        <v>0.16000000000000014</v>
      </c>
      <c r="N24" s="26">
        <v>0</v>
      </c>
      <c r="O24" s="26">
        <v>0</v>
      </c>
      <c r="P24" s="103">
        <v>3.0999999999998806E-2</v>
      </c>
      <c r="Q24" s="124">
        <v>-9.9999999999944578E-4</v>
      </c>
      <c r="R24" s="124">
        <v>-9.9999999999944578E-4</v>
      </c>
      <c r="S24" s="124">
        <v>-9.9999999999944578E-4</v>
      </c>
      <c r="T24" s="124">
        <v>-9.9999999999944578E-4</v>
      </c>
      <c r="U24" s="17">
        <v>-3.0999999999998806E-2</v>
      </c>
      <c r="V24" s="17">
        <v>-3.9999999999995595E-3</v>
      </c>
      <c r="W24" s="17">
        <v>0.16099999999999959</v>
      </c>
      <c r="X24" s="26">
        <v>9.9999999999944578E-4</v>
      </c>
      <c r="Y24" s="17">
        <v>9.9999999999944578E-4</v>
      </c>
      <c r="Z24" s="107">
        <v>1.0217200827143005</v>
      </c>
      <c r="AA24" s="107">
        <v>1.0027764359010773</v>
      </c>
      <c r="AB24" s="107">
        <v>0.89440490178260601</v>
      </c>
      <c r="AC24" s="125">
        <v>0.99930709299045284</v>
      </c>
      <c r="AD24" s="125">
        <v>0.99930709299045284</v>
      </c>
      <c r="AE24" s="128"/>
      <c r="AF24" s="129"/>
      <c r="AG24" s="127"/>
    </row>
    <row r="25" spans="1:33" s="94" customFormat="1" ht="15.75">
      <c r="A25" s="177" t="s">
        <v>8</v>
      </c>
      <c r="B25" s="155" t="s">
        <v>171</v>
      </c>
      <c r="C25" s="130" t="s">
        <v>172</v>
      </c>
      <c r="D25" s="130" t="s">
        <v>173</v>
      </c>
      <c r="E25" s="148" t="s">
        <v>238</v>
      </c>
      <c r="F25" s="130" t="s">
        <v>237</v>
      </c>
      <c r="G25" s="198" t="s">
        <v>2</v>
      </c>
      <c r="H25" s="198" t="s">
        <v>3</v>
      </c>
      <c r="I25" s="132" t="s">
        <v>11</v>
      </c>
      <c r="J25" s="132" t="s">
        <v>174</v>
      </c>
      <c r="K25" s="133" t="s">
        <v>198</v>
      </c>
      <c r="L25" s="133" t="s">
        <v>199</v>
      </c>
      <c r="M25" s="133" t="s">
        <v>200</v>
      </c>
      <c r="N25" s="131" t="s">
        <v>201</v>
      </c>
      <c r="O25" s="131" t="s">
        <v>202</v>
      </c>
      <c r="P25" s="134" t="s">
        <v>203</v>
      </c>
      <c r="Q25" s="134" t="s">
        <v>204</v>
      </c>
      <c r="R25" s="135" t="s">
        <v>205</v>
      </c>
      <c r="S25" s="182" t="s">
        <v>307</v>
      </c>
      <c r="T25" s="135" t="s">
        <v>206</v>
      </c>
      <c r="U25" s="136" t="s">
        <v>207</v>
      </c>
      <c r="V25" s="134" t="s">
        <v>208</v>
      </c>
      <c r="W25" s="134" t="s">
        <v>209</v>
      </c>
      <c r="X25" s="134" t="s">
        <v>210</v>
      </c>
      <c r="Y25" s="134" t="s">
        <v>211</v>
      </c>
      <c r="Z25" s="137" t="s">
        <v>212</v>
      </c>
      <c r="AA25" s="137" t="s">
        <v>213</v>
      </c>
      <c r="AB25" s="137" t="s">
        <v>214</v>
      </c>
      <c r="AC25" s="138" t="s">
        <v>215</v>
      </c>
      <c r="AD25" s="138" t="s">
        <v>216</v>
      </c>
      <c r="AE25" s="132" t="s">
        <v>29</v>
      </c>
      <c r="AF25" s="132" t="s">
        <v>55</v>
      </c>
      <c r="AG25" s="132"/>
    </row>
    <row r="26" spans="1:33" ht="15">
      <c r="A26" s="179" t="s">
        <v>177</v>
      </c>
      <c r="B26" s="107">
        <v>25.94</v>
      </c>
      <c r="C26" s="107">
        <v>27.53</v>
      </c>
      <c r="D26" s="107">
        <v>26.83</v>
      </c>
      <c r="E26" s="149">
        <v>26.824999999999999</v>
      </c>
      <c r="F26" s="107">
        <v>25.385000000000002</v>
      </c>
      <c r="G26" s="17">
        <v>26.501999999999999</v>
      </c>
      <c r="H26" s="17">
        <v>0.84146152615559855</v>
      </c>
      <c r="I26" s="121" t="s">
        <v>4</v>
      </c>
      <c r="J26" s="121" t="s">
        <v>9</v>
      </c>
      <c r="K26" s="107">
        <v>9.7000000000000028</v>
      </c>
      <c r="L26" s="107">
        <v>10.280000000000001</v>
      </c>
      <c r="M26" s="107">
        <v>10.209999999999997</v>
      </c>
      <c r="N26" s="107">
        <v>10.504999999999999</v>
      </c>
      <c r="O26" s="107">
        <v>9.3350000000000009</v>
      </c>
      <c r="P26" s="70">
        <v>9.370000000000001</v>
      </c>
      <c r="Q26" s="70">
        <v>9.347999999999999</v>
      </c>
      <c r="R26" s="70">
        <v>9.347999999999999</v>
      </c>
      <c r="S26" s="70">
        <v>9.347999999999999</v>
      </c>
      <c r="T26" s="70">
        <v>9.347999999999999</v>
      </c>
      <c r="U26" s="107">
        <v>0.33000000000000185</v>
      </c>
      <c r="V26" s="107">
        <v>0.93200000000000216</v>
      </c>
      <c r="W26" s="107">
        <v>0.86199999999999832</v>
      </c>
      <c r="X26" s="107">
        <v>1.157</v>
      </c>
      <c r="Y26" s="107">
        <v>-1.2999999999998124E-2</v>
      </c>
      <c r="Z26" s="70">
        <v>0.7955364837549177</v>
      </c>
      <c r="AA26" s="70">
        <v>0.5241312377584636</v>
      </c>
      <c r="AB26" s="70">
        <v>0.55018930468306926</v>
      </c>
      <c r="AC26" s="70">
        <v>0.44844407983100742</v>
      </c>
      <c r="AD26" s="70">
        <v>1.00905163384468</v>
      </c>
      <c r="AE26" s="172" t="s">
        <v>177</v>
      </c>
      <c r="AF26" s="192">
        <v>-1.8660000000000001</v>
      </c>
      <c r="AG26" s="139"/>
    </row>
    <row r="27" spans="1:33" ht="15">
      <c r="A27" s="179" t="s">
        <v>185</v>
      </c>
      <c r="B27" s="107">
        <v>16.234999999999999</v>
      </c>
      <c r="C27" s="107">
        <v>17.25</v>
      </c>
      <c r="D27" s="107">
        <v>16.62</v>
      </c>
      <c r="E27" s="149">
        <v>16.32</v>
      </c>
      <c r="F27" s="107">
        <v>16.05</v>
      </c>
      <c r="G27" s="17">
        <v>16.495000000000001</v>
      </c>
      <c r="H27" s="17">
        <v>0.46954765466346959</v>
      </c>
      <c r="I27" s="121" t="s">
        <v>4</v>
      </c>
      <c r="J27" s="121" t="s">
        <v>9</v>
      </c>
      <c r="K27" s="107">
        <v>-4.9999999999990052E-3</v>
      </c>
      <c r="L27" s="107">
        <v>0</v>
      </c>
      <c r="M27" s="107">
        <v>0</v>
      </c>
      <c r="N27" s="107">
        <v>0</v>
      </c>
      <c r="O27" s="107">
        <v>0</v>
      </c>
      <c r="P27" s="70">
        <v>-9.9999999999766942E-4</v>
      </c>
      <c r="Q27" s="70">
        <v>-9.9999999999766942E-4</v>
      </c>
      <c r="R27" s="70">
        <v>-9.9999999999766942E-4</v>
      </c>
      <c r="S27" s="70">
        <v>-9.9999999999766942E-4</v>
      </c>
      <c r="T27" s="70">
        <v>-9.9999999999766942E-4</v>
      </c>
      <c r="U27" s="107">
        <v>-4.0000000000013358E-3</v>
      </c>
      <c r="V27" s="107">
        <v>9.9999999999766942E-4</v>
      </c>
      <c r="W27" s="107">
        <v>9.9999999999766942E-4</v>
      </c>
      <c r="X27" s="107">
        <v>9.9999999999766942E-4</v>
      </c>
      <c r="Y27" s="107">
        <v>9.9999999999766942E-4</v>
      </c>
      <c r="Z27" s="70">
        <v>1.0027764359010787</v>
      </c>
      <c r="AA27" s="70">
        <v>0.99930709299045417</v>
      </c>
      <c r="AB27" s="70">
        <v>0.99930709299045417</v>
      </c>
      <c r="AC27" s="70">
        <v>0.99930709299045417</v>
      </c>
      <c r="AD27" s="70">
        <v>0.99930709299045417</v>
      </c>
      <c r="AE27" s="20" t="s">
        <v>9</v>
      </c>
      <c r="AF27" s="192">
        <v>1.0720000000000001</v>
      </c>
      <c r="AG27" s="139"/>
    </row>
    <row r="28" spans="1:33" s="100" customFormat="1" ht="15">
      <c r="A28" s="176"/>
      <c r="B28" s="142" t="s">
        <v>192</v>
      </c>
      <c r="C28" s="142" t="s">
        <v>193</v>
      </c>
      <c r="D28" s="142" t="s">
        <v>194</v>
      </c>
      <c r="E28" s="152" t="s">
        <v>195</v>
      </c>
      <c r="F28" s="143" t="s">
        <v>236</v>
      </c>
      <c r="G28" s="194"/>
      <c r="H28" s="194"/>
      <c r="I28" s="161"/>
      <c r="J28" s="161"/>
      <c r="K28" s="161"/>
      <c r="L28" s="161"/>
      <c r="M28" s="161"/>
      <c r="N28" s="162"/>
      <c r="O28" s="162"/>
      <c r="P28" s="161"/>
      <c r="Q28" s="161"/>
      <c r="R28" s="161"/>
      <c r="S28" s="142"/>
      <c r="T28" s="161"/>
      <c r="U28" s="161"/>
      <c r="V28" s="161"/>
      <c r="W28" s="161"/>
      <c r="X28" s="161"/>
      <c r="Y28" s="161"/>
      <c r="Z28" s="161"/>
      <c r="AA28" s="161"/>
      <c r="AB28" s="161"/>
      <c r="AC28" s="162"/>
      <c r="AD28" s="162"/>
      <c r="AE28" s="163"/>
      <c r="AF28" s="163"/>
      <c r="AG28" s="163"/>
    </row>
    <row r="29" spans="1:33" ht="15">
      <c r="A29" s="179" t="s">
        <v>177</v>
      </c>
      <c r="B29" s="107">
        <v>25.81</v>
      </c>
      <c r="C29" s="107">
        <v>24.835000000000001</v>
      </c>
      <c r="D29" s="107">
        <v>25.824999999999999</v>
      </c>
      <c r="E29" s="149">
        <v>26.18</v>
      </c>
      <c r="F29" s="107">
        <v>25.9</v>
      </c>
      <c r="G29" s="17">
        <v>25.71</v>
      </c>
      <c r="H29" s="17">
        <v>0.51133403954719481</v>
      </c>
      <c r="I29" s="121" t="s">
        <v>188</v>
      </c>
      <c r="J29" s="121" t="s">
        <v>9</v>
      </c>
      <c r="K29" s="107">
        <v>9.4199999999999982</v>
      </c>
      <c r="L29" s="107">
        <v>8.6350000000000016</v>
      </c>
      <c r="M29" s="107">
        <v>9.0249999999999986</v>
      </c>
      <c r="N29" s="107">
        <v>9.9899999999999984</v>
      </c>
      <c r="O29" s="107">
        <v>9.7799999999999976</v>
      </c>
      <c r="P29" s="70">
        <v>9.347999999999999</v>
      </c>
      <c r="Q29" s="70">
        <v>9.347999999999999</v>
      </c>
      <c r="R29" s="70">
        <v>9.347999999999999</v>
      </c>
      <c r="S29" s="70">
        <v>9.347999999999999</v>
      </c>
      <c r="T29" s="70">
        <v>9.347999999999999</v>
      </c>
      <c r="U29" s="107">
        <v>7.1999999999999176E-2</v>
      </c>
      <c r="V29" s="107">
        <v>-0.71299999999999741</v>
      </c>
      <c r="W29" s="107">
        <v>-0.3230000000000004</v>
      </c>
      <c r="X29" s="107">
        <v>0.64199999999999946</v>
      </c>
      <c r="Y29" s="107">
        <v>0.43199999999999861</v>
      </c>
      <c r="Z29" s="70">
        <v>0.95131827633179966</v>
      </c>
      <c r="AA29" s="70">
        <v>1.6392092152750313</v>
      </c>
      <c r="AB29" s="70">
        <v>1.2509290801132666</v>
      </c>
      <c r="AC29" s="70">
        <v>0.64082396208009673</v>
      </c>
      <c r="AD29" s="70">
        <v>0.74123350490141826</v>
      </c>
      <c r="AE29" s="139"/>
      <c r="AF29" s="139"/>
      <c r="AG29" s="139"/>
    </row>
    <row r="30" spans="1:33" ht="15">
      <c r="A30" s="179" t="s">
        <v>185</v>
      </c>
      <c r="B30" s="107">
        <v>16.39</v>
      </c>
      <c r="C30" s="107">
        <v>16.195</v>
      </c>
      <c r="D30" s="107">
        <v>16.8</v>
      </c>
      <c r="E30" s="149">
        <v>16.190000000000001</v>
      </c>
      <c r="F30" s="107">
        <v>16.12</v>
      </c>
      <c r="G30" s="17">
        <v>16.339000000000002</v>
      </c>
      <c r="H30" s="17">
        <v>0.27659537234006742</v>
      </c>
      <c r="I30" s="121" t="s">
        <v>188</v>
      </c>
      <c r="J30" s="121" t="s">
        <v>9</v>
      </c>
      <c r="K30" s="107">
        <v>0</v>
      </c>
      <c r="L30" s="107">
        <v>-4.9999999999990052E-3</v>
      </c>
      <c r="M30" s="107">
        <v>0</v>
      </c>
      <c r="N30" s="107">
        <v>0</v>
      </c>
      <c r="O30" s="107">
        <v>0</v>
      </c>
      <c r="P30" s="70">
        <v>-9.9999999999766942E-4</v>
      </c>
      <c r="Q30" s="70">
        <v>-9.9999999999766942E-4</v>
      </c>
      <c r="R30" s="70">
        <v>-9.9999999999766942E-4</v>
      </c>
      <c r="S30" s="70">
        <v>-9.9999999999766942E-4</v>
      </c>
      <c r="T30" s="70">
        <v>-9.9999999999766942E-4</v>
      </c>
      <c r="U30" s="107">
        <v>9.9999999999766942E-4</v>
      </c>
      <c r="V30" s="107">
        <v>-4.0000000000013358E-3</v>
      </c>
      <c r="W30" s="107">
        <v>9.9999999999766942E-4</v>
      </c>
      <c r="X30" s="107">
        <v>9.9999999999766942E-4</v>
      </c>
      <c r="Y30" s="107">
        <v>9.9999999999766942E-4</v>
      </c>
      <c r="Z30" s="70">
        <v>0.99930709299045417</v>
      </c>
      <c r="AA30" s="70">
        <v>1.0027764359010787</v>
      </c>
      <c r="AB30" s="70">
        <v>0.99930709299045417</v>
      </c>
      <c r="AC30" s="70">
        <v>0.99930709299045417</v>
      </c>
      <c r="AD30" s="70">
        <v>0.99930709299045417</v>
      </c>
      <c r="AE30" s="139"/>
      <c r="AF30" s="139"/>
      <c r="AG30" s="139"/>
    </row>
    <row r="31" spans="1:33" s="94" customFormat="1" ht="15.75">
      <c r="A31" s="177" t="s">
        <v>8</v>
      </c>
      <c r="B31" s="155" t="s">
        <v>171</v>
      </c>
      <c r="C31" s="130" t="s">
        <v>172</v>
      </c>
      <c r="D31" s="130" t="s">
        <v>173</v>
      </c>
      <c r="E31" s="148" t="s">
        <v>238</v>
      </c>
      <c r="F31" s="130" t="s">
        <v>237</v>
      </c>
      <c r="G31" s="198" t="s">
        <v>2</v>
      </c>
      <c r="H31" s="198" t="s">
        <v>3</v>
      </c>
      <c r="I31" s="132" t="s">
        <v>11</v>
      </c>
      <c r="J31" s="132" t="s">
        <v>174</v>
      </c>
      <c r="K31" s="133" t="s">
        <v>198</v>
      </c>
      <c r="L31" s="133" t="s">
        <v>199</v>
      </c>
      <c r="M31" s="133" t="s">
        <v>200</v>
      </c>
      <c r="N31" s="131" t="s">
        <v>201</v>
      </c>
      <c r="O31" s="131" t="s">
        <v>202</v>
      </c>
      <c r="P31" s="134" t="s">
        <v>203</v>
      </c>
      <c r="Q31" s="134" t="s">
        <v>204</v>
      </c>
      <c r="R31" s="135" t="s">
        <v>205</v>
      </c>
      <c r="S31" s="182" t="s">
        <v>307</v>
      </c>
      <c r="T31" s="135" t="s">
        <v>206</v>
      </c>
      <c r="U31" s="136" t="s">
        <v>207</v>
      </c>
      <c r="V31" s="134" t="s">
        <v>208</v>
      </c>
      <c r="W31" s="134" t="s">
        <v>209</v>
      </c>
      <c r="X31" s="134" t="s">
        <v>210</v>
      </c>
      <c r="Y31" s="134" t="s">
        <v>211</v>
      </c>
      <c r="Z31" s="137" t="s">
        <v>212</v>
      </c>
      <c r="AA31" s="137" t="s">
        <v>213</v>
      </c>
      <c r="AB31" s="137" t="s">
        <v>214</v>
      </c>
      <c r="AC31" s="138" t="s">
        <v>215</v>
      </c>
      <c r="AD31" s="138" t="s">
        <v>216</v>
      </c>
      <c r="AE31" s="132" t="s">
        <v>29</v>
      </c>
      <c r="AF31" s="132" t="s">
        <v>55</v>
      </c>
      <c r="AG31" s="132"/>
    </row>
    <row r="32" spans="1:33" ht="15">
      <c r="A32" s="179" t="s">
        <v>180</v>
      </c>
      <c r="B32" s="70">
        <v>26.63</v>
      </c>
      <c r="C32" s="70">
        <v>29.675000000000001</v>
      </c>
      <c r="D32" s="70">
        <v>27.975000000000001</v>
      </c>
      <c r="E32" s="150">
        <v>25.695</v>
      </c>
      <c r="F32" s="70">
        <v>28.46</v>
      </c>
      <c r="G32" s="103">
        <v>27.687000000000001</v>
      </c>
      <c r="H32" s="103">
        <v>1.5586797297713781</v>
      </c>
      <c r="I32" s="121" t="s">
        <v>4</v>
      </c>
      <c r="J32" s="121" t="s">
        <v>9</v>
      </c>
      <c r="K32" s="70">
        <v>10.285</v>
      </c>
      <c r="L32" s="70">
        <v>12.345000000000002</v>
      </c>
      <c r="M32" s="70">
        <v>11.525000000000002</v>
      </c>
      <c r="N32" s="70">
        <v>9.504999999999999</v>
      </c>
      <c r="O32" s="70">
        <v>12.680000000000001</v>
      </c>
      <c r="P32" s="107">
        <v>9.0920000000000023</v>
      </c>
      <c r="Q32" s="107">
        <v>9.0920000000000023</v>
      </c>
      <c r="R32" s="107">
        <v>9.0920000000000023</v>
      </c>
      <c r="S32" s="107">
        <v>9.0920000000000023</v>
      </c>
      <c r="T32" s="107">
        <v>9.0920000000000023</v>
      </c>
      <c r="U32" s="70">
        <v>1.1929999999999978</v>
      </c>
      <c r="V32" s="70">
        <v>3.2530000000000001</v>
      </c>
      <c r="W32" s="70">
        <v>2.4329999999999998</v>
      </c>
      <c r="X32" s="70">
        <v>0.4129999999999967</v>
      </c>
      <c r="Y32" s="70">
        <v>3.5879999999999992</v>
      </c>
      <c r="Z32" s="107">
        <v>0.43739238245291157</v>
      </c>
      <c r="AA32" s="107">
        <v>0.10489370463831771</v>
      </c>
      <c r="AB32" s="107">
        <v>0.18517997475254</v>
      </c>
      <c r="AC32" s="107">
        <v>0.75105996347046644</v>
      </c>
      <c r="AD32" s="107">
        <v>8.3158065067542919E-2</v>
      </c>
      <c r="AE32" s="172" t="s">
        <v>180</v>
      </c>
      <c r="AF32" s="192">
        <v>-8</v>
      </c>
      <c r="AG32" s="139"/>
    </row>
    <row r="33" spans="1:33" ht="15">
      <c r="A33" s="179" t="s">
        <v>196</v>
      </c>
      <c r="B33" s="70">
        <v>16.344999999999999</v>
      </c>
      <c r="C33" s="70">
        <v>17.329999999999998</v>
      </c>
      <c r="D33" s="70">
        <v>16.45</v>
      </c>
      <c r="E33" s="150">
        <v>16.190000000000001</v>
      </c>
      <c r="F33" s="70">
        <v>15.7775</v>
      </c>
      <c r="G33" s="103">
        <v>16.418500000000002</v>
      </c>
      <c r="H33" s="103">
        <v>0.57015787287378328</v>
      </c>
      <c r="I33" s="121" t="s">
        <v>4</v>
      </c>
      <c r="J33" s="121" t="s">
        <v>9</v>
      </c>
      <c r="K33" s="70">
        <v>0</v>
      </c>
      <c r="L33" s="70">
        <v>0</v>
      </c>
      <c r="M33" s="70">
        <v>0</v>
      </c>
      <c r="N33" s="70">
        <v>0</v>
      </c>
      <c r="O33" s="70">
        <v>-2.4999999999995026E-3</v>
      </c>
      <c r="P33" s="107">
        <v>1.9999999999988916E-3</v>
      </c>
      <c r="Q33" s="107">
        <v>1.9999999999988916E-3</v>
      </c>
      <c r="R33" s="107">
        <v>1.9999999999988916E-3</v>
      </c>
      <c r="S33" s="107">
        <v>1.9999999999988916E-3</v>
      </c>
      <c r="T33" s="107">
        <v>1.9999999999988916E-3</v>
      </c>
      <c r="U33" s="70">
        <v>-1.9999999999988916E-3</v>
      </c>
      <c r="V33" s="70">
        <v>-1.9999999999988916E-3</v>
      </c>
      <c r="W33" s="70">
        <v>-1.9999999999988916E-3</v>
      </c>
      <c r="X33" s="70">
        <v>-1.9999999999988916E-3</v>
      </c>
      <c r="Y33" s="70">
        <v>-4.4999999999983942E-3</v>
      </c>
      <c r="Z33" s="107">
        <v>1.0013872557113337</v>
      </c>
      <c r="AA33" s="107">
        <v>1.0013872557113337</v>
      </c>
      <c r="AB33" s="107">
        <v>1.0013872557113337</v>
      </c>
      <c r="AC33" s="107">
        <v>1.0013872557113337</v>
      </c>
      <c r="AD33" s="107">
        <v>1.0031240319610431</v>
      </c>
      <c r="AE33" s="20" t="s">
        <v>9</v>
      </c>
      <c r="AF33" s="192">
        <v>1.0720000000000001</v>
      </c>
      <c r="AG33" s="139"/>
    </row>
    <row r="34" spans="1:33" s="100" customFormat="1" ht="15">
      <c r="A34" s="176"/>
      <c r="B34" s="142" t="s">
        <v>192</v>
      </c>
      <c r="C34" s="142" t="s">
        <v>193</v>
      </c>
      <c r="D34" s="142" t="s">
        <v>194</v>
      </c>
      <c r="E34" s="152" t="s">
        <v>195</v>
      </c>
      <c r="F34" s="143" t="s">
        <v>236</v>
      </c>
      <c r="G34" s="194"/>
      <c r="H34" s="194"/>
      <c r="I34" s="161"/>
      <c r="J34" s="161"/>
      <c r="K34" s="161"/>
      <c r="L34" s="161"/>
      <c r="M34" s="161"/>
      <c r="N34" s="162"/>
      <c r="O34" s="162"/>
      <c r="P34" s="161"/>
      <c r="Q34" s="161"/>
      <c r="R34" s="161"/>
      <c r="S34" s="142"/>
      <c r="T34" s="161"/>
      <c r="U34" s="161"/>
      <c r="V34" s="161"/>
      <c r="W34" s="161"/>
      <c r="X34" s="161"/>
      <c r="Y34" s="161"/>
      <c r="Z34" s="161"/>
      <c r="AA34" s="161"/>
      <c r="AB34" s="161"/>
      <c r="AC34" s="162"/>
      <c r="AD34" s="162"/>
      <c r="AE34" s="163"/>
      <c r="AF34" s="163"/>
      <c r="AG34" s="163"/>
    </row>
    <row r="35" spans="1:33" ht="15">
      <c r="A35" s="179" t="s">
        <v>180</v>
      </c>
      <c r="B35" s="70">
        <v>27.09</v>
      </c>
      <c r="C35" s="70">
        <v>25.625</v>
      </c>
      <c r="D35" s="70">
        <v>23.42</v>
      </c>
      <c r="E35" s="150">
        <v>25.09</v>
      </c>
      <c r="F35" s="70">
        <v>25.734999999999999</v>
      </c>
      <c r="G35" s="103">
        <v>25.392000000000003</v>
      </c>
      <c r="H35" s="103">
        <v>1.3261909741813402</v>
      </c>
      <c r="I35" s="121" t="s">
        <v>188</v>
      </c>
      <c r="J35" s="121" t="s">
        <v>9</v>
      </c>
      <c r="K35" s="70">
        <v>10.64</v>
      </c>
      <c r="L35" s="70">
        <v>9.1649999999999991</v>
      </c>
      <c r="M35" s="70">
        <v>7.3500000000000014</v>
      </c>
      <c r="N35" s="70">
        <v>8.7800000000000011</v>
      </c>
      <c r="O35" s="70">
        <v>9.495000000000001</v>
      </c>
      <c r="P35" s="107">
        <v>9.0920000000000023</v>
      </c>
      <c r="Q35" s="107">
        <v>9.0920000000000023</v>
      </c>
      <c r="R35" s="107">
        <v>9.0920000000000023</v>
      </c>
      <c r="S35" s="107">
        <v>9.0920000000000023</v>
      </c>
      <c r="T35" s="107">
        <v>9.0920000000000023</v>
      </c>
      <c r="U35" s="70">
        <v>1.5479999999999983</v>
      </c>
      <c r="V35" s="70">
        <v>7.2999999999996845E-2</v>
      </c>
      <c r="W35" s="70">
        <v>-1.7420000000000009</v>
      </c>
      <c r="X35" s="70">
        <v>-0.31200000000000117</v>
      </c>
      <c r="Y35" s="70">
        <v>0.40299999999999869</v>
      </c>
      <c r="Z35" s="107">
        <v>0.34198382597562321</v>
      </c>
      <c r="AA35" s="107">
        <v>0.95065910122982034</v>
      </c>
      <c r="AB35" s="107">
        <v>3.344985599656253</v>
      </c>
      <c r="AC35" s="107">
        <v>1.2414274915261132</v>
      </c>
      <c r="AD35" s="107">
        <v>0.75628399864198148</v>
      </c>
      <c r="AE35" s="139"/>
      <c r="AF35" s="139"/>
      <c r="AG35" s="139"/>
    </row>
    <row r="36" spans="1:33" ht="15">
      <c r="A36" s="179" t="s">
        <v>196</v>
      </c>
      <c r="B36" s="70">
        <v>16.445</v>
      </c>
      <c r="C36" s="70">
        <v>16.46</v>
      </c>
      <c r="D36" s="70">
        <v>16.065000000000001</v>
      </c>
      <c r="E36" s="150">
        <v>16.305</v>
      </c>
      <c r="F36" s="70">
        <v>16.234999999999999</v>
      </c>
      <c r="G36" s="103">
        <v>16.302</v>
      </c>
      <c r="H36" s="103">
        <v>0.16284962388659355</v>
      </c>
      <c r="I36" s="121" t="s">
        <v>188</v>
      </c>
      <c r="J36" s="121" t="s">
        <v>9</v>
      </c>
      <c r="K36" s="70">
        <v>-4.9999999999990052E-3</v>
      </c>
      <c r="L36" s="70">
        <v>0</v>
      </c>
      <c r="M36" s="70">
        <v>-4.9999999999990052E-3</v>
      </c>
      <c r="N36" s="70">
        <v>-4.9999999999990052E-3</v>
      </c>
      <c r="O36" s="70">
        <v>-4.9999999999990052E-3</v>
      </c>
      <c r="P36" s="107">
        <v>1.9999999999988916E-3</v>
      </c>
      <c r="Q36" s="107">
        <v>1.9999999999988916E-3</v>
      </c>
      <c r="R36" s="107">
        <v>1.9999999999988916E-3</v>
      </c>
      <c r="S36" s="107">
        <v>1.9999999999988916E-3</v>
      </c>
      <c r="T36" s="107">
        <v>1.9999999999988916E-3</v>
      </c>
      <c r="U36" s="70">
        <v>-6.9999999999978968E-3</v>
      </c>
      <c r="V36" s="70">
        <v>-1.9999999999988916E-3</v>
      </c>
      <c r="W36" s="70">
        <v>-6.9999999999978968E-3</v>
      </c>
      <c r="X36" s="70">
        <v>-6.9999999999978968E-3</v>
      </c>
      <c r="Y36" s="70">
        <v>-6.9999999999978968E-3</v>
      </c>
      <c r="Z36" s="107">
        <v>1.0048638204237841</v>
      </c>
      <c r="AA36" s="107">
        <v>1.0013872557113337</v>
      </c>
      <c r="AB36" s="107">
        <v>1.0048638204237841</v>
      </c>
      <c r="AC36" s="107">
        <v>1.0048638204237841</v>
      </c>
      <c r="AD36" s="107">
        <v>1.0048638204237841</v>
      </c>
      <c r="AE36" s="139"/>
      <c r="AF36" s="139"/>
      <c r="AG36" s="139"/>
    </row>
    <row r="37" spans="1:33" s="94" customFormat="1" ht="15.75">
      <c r="A37" s="177" t="s">
        <v>8</v>
      </c>
      <c r="B37" s="155" t="s">
        <v>171</v>
      </c>
      <c r="C37" s="130" t="s">
        <v>172</v>
      </c>
      <c r="D37" s="130" t="s">
        <v>173</v>
      </c>
      <c r="E37" s="148" t="s">
        <v>238</v>
      </c>
      <c r="F37" s="130" t="s">
        <v>237</v>
      </c>
      <c r="G37" s="198" t="s">
        <v>2</v>
      </c>
      <c r="H37" s="198" t="s">
        <v>3</v>
      </c>
      <c r="I37" s="132" t="s">
        <v>11</v>
      </c>
      <c r="J37" s="132" t="s">
        <v>174</v>
      </c>
      <c r="K37" s="133" t="s">
        <v>198</v>
      </c>
      <c r="L37" s="133" t="s">
        <v>199</v>
      </c>
      <c r="M37" s="133" t="s">
        <v>200</v>
      </c>
      <c r="N37" s="131" t="s">
        <v>201</v>
      </c>
      <c r="O37" s="131" t="s">
        <v>202</v>
      </c>
      <c r="P37" s="134" t="s">
        <v>203</v>
      </c>
      <c r="Q37" s="134" t="s">
        <v>204</v>
      </c>
      <c r="R37" s="135" t="s">
        <v>205</v>
      </c>
      <c r="S37" s="182" t="s">
        <v>307</v>
      </c>
      <c r="T37" s="135" t="s">
        <v>206</v>
      </c>
      <c r="U37" s="136" t="s">
        <v>207</v>
      </c>
      <c r="V37" s="134" t="s">
        <v>208</v>
      </c>
      <c r="W37" s="134" t="s">
        <v>209</v>
      </c>
      <c r="X37" s="134" t="s">
        <v>210</v>
      </c>
      <c r="Y37" s="134" t="s">
        <v>211</v>
      </c>
      <c r="Z37" s="137" t="s">
        <v>212</v>
      </c>
      <c r="AA37" s="137" t="s">
        <v>213</v>
      </c>
      <c r="AB37" s="137" t="s">
        <v>214</v>
      </c>
      <c r="AC37" s="138" t="s">
        <v>215</v>
      </c>
      <c r="AD37" s="138" t="s">
        <v>216</v>
      </c>
      <c r="AE37" s="132" t="s">
        <v>29</v>
      </c>
      <c r="AF37" s="132" t="s">
        <v>55</v>
      </c>
      <c r="AG37" s="132"/>
    </row>
    <row r="38" spans="1:33" ht="15">
      <c r="A38" s="179" t="s">
        <v>186</v>
      </c>
      <c r="B38" s="106">
        <v>23.745000000000001</v>
      </c>
      <c r="C38" s="106">
        <v>23.8</v>
      </c>
      <c r="D38" s="106">
        <v>23.815000000000001</v>
      </c>
      <c r="E38" s="151">
        <v>24.1</v>
      </c>
      <c r="F38" s="106">
        <v>24.155000000000001</v>
      </c>
      <c r="G38" s="103">
        <v>23.923000000000002</v>
      </c>
      <c r="H38" s="103">
        <v>0.18949274392442453</v>
      </c>
      <c r="I38" s="141" t="s">
        <v>4</v>
      </c>
      <c r="J38" s="141" t="s">
        <v>9</v>
      </c>
      <c r="K38" s="106">
        <v>8.3750000000000018</v>
      </c>
      <c r="L38" s="106">
        <v>8.4300000000000015</v>
      </c>
      <c r="M38" s="106">
        <v>8.4650000000000016</v>
      </c>
      <c r="N38" s="106">
        <v>8.7500000000000018</v>
      </c>
      <c r="O38" s="106">
        <v>8.8050000000000015</v>
      </c>
      <c r="P38" s="140">
        <v>9.2279999999999998</v>
      </c>
      <c r="Q38" s="140">
        <v>9.2279999999999998</v>
      </c>
      <c r="R38" s="140">
        <v>9.2279999999999998</v>
      </c>
      <c r="S38" s="140">
        <v>9.2279999999999998</v>
      </c>
      <c r="T38" s="140">
        <v>9.2279999999999998</v>
      </c>
      <c r="U38" s="106">
        <v>-0.85299999999999798</v>
      </c>
      <c r="V38" s="106">
        <v>-0.79799999999999827</v>
      </c>
      <c r="W38" s="106">
        <v>-0.76299999999999812</v>
      </c>
      <c r="X38" s="106">
        <v>-0.47799999999999798</v>
      </c>
      <c r="Y38" s="106">
        <v>-0.42299999999999827</v>
      </c>
      <c r="Z38" s="107">
        <v>1.8062530203036422</v>
      </c>
      <c r="AA38" s="107">
        <v>1.7386891201800412</v>
      </c>
      <c r="AB38" s="107">
        <v>1.6970158034117901</v>
      </c>
      <c r="AC38" s="107">
        <v>1.392811480669033</v>
      </c>
      <c r="AD38" s="107">
        <v>1.340712591580334</v>
      </c>
      <c r="AE38" s="172" t="s">
        <v>186</v>
      </c>
      <c r="AF38" s="192">
        <v>1.52</v>
      </c>
      <c r="AG38" s="139"/>
    </row>
    <row r="39" spans="1:33" ht="15">
      <c r="A39" s="179" t="s">
        <v>25</v>
      </c>
      <c r="B39" s="106">
        <v>25.314499999999999</v>
      </c>
      <c r="C39" s="106">
        <v>24.637</v>
      </c>
      <c r="D39" s="106">
        <v>25.094999999999999</v>
      </c>
      <c r="E39" s="151">
        <v>25.38</v>
      </c>
      <c r="F39" s="106">
        <v>25.54</v>
      </c>
      <c r="G39" s="103">
        <v>25.193300000000001</v>
      </c>
      <c r="H39" s="103">
        <v>0.34959969965652227</v>
      </c>
      <c r="I39" s="141" t="s">
        <v>4</v>
      </c>
      <c r="J39" s="141" t="s">
        <v>9</v>
      </c>
      <c r="K39" s="106">
        <v>9.9444999999999997</v>
      </c>
      <c r="L39" s="106">
        <v>9.2670000000000012</v>
      </c>
      <c r="M39" s="106">
        <v>9.7449999999999992</v>
      </c>
      <c r="N39" s="106">
        <v>10.029999999999999</v>
      </c>
      <c r="O39" s="106">
        <v>10.19</v>
      </c>
      <c r="P39" s="140">
        <v>10.262999999999996</v>
      </c>
      <c r="Q39" s="140">
        <v>9.7929999999999957</v>
      </c>
      <c r="R39" s="140">
        <v>9.7929999999999957</v>
      </c>
      <c r="S39" s="140">
        <v>9.7929999999999957</v>
      </c>
      <c r="T39" s="140">
        <v>9.7929999999999957</v>
      </c>
      <c r="U39" s="106">
        <v>-0.31849999999999667</v>
      </c>
      <c r="V39" s="106">
        <v>-0.52599999999999447</v>
      </c>
      <c r="W39" s="106">
        <v>-4.799999999999649E-2</v>
      </c>
      <c r="X39" s="106">
        <v>0.23700000000000365</v>
      </c>
      <c r="Y39" s="106">
        <v>0.39700000000000379</v>
      </c>
      <c r="Z39" s="107">
        <v>1.247033308201954</v>
      </c>
      <c r="AA39" s="107">
        <v>1.4399313185146803</v>
      </c>
      <c r="AB39" s="107">
        <v>1.0338307362479617</v>
      </c>
      <c r="AC39" s="107">
        <v>0.84850790170589419</v>
      </c>
      <c r="AD39" s="107">
        <v>0.7594358449072629</v>
      </c>
      <c r="AE39" s="172" t="s">
        <v>25</v>
      </c>
      <c r="AF39" s="192">
        <v>-2</v>
      </c>
      <c r="AG39" s="139"/>
    </row>
    <row r="40" spans="1:33" ht="15">
      <c r="A40" s="179" t="s">
        <v>184</v>
      </c>
      <c r="B40" s="106">
        <v>15.365</v>
      </c>
      <c r="C40" s="106">
        <v>15.37</v>
      </c>
      <c r="D40" s="106">
        <v>15.345000000000001</v>
      </c>
      <c r="E40" s="151">
        <v>15.345000000000001</v>
      </c>
      <c r="F40" s="106">
        <v>15.345000000000001</v>
      </c>
      <c r="G40" s="103">
        <v>15.353999999999999</v>
      </c>
      <c r="H40" s="103">
        <v>1.244989959798818E-2</v>
      </c>
      <c r="I40" s="141"/>
      <c r="J40" s="141"/>
      <c r="K40" s="106">
        <v>-4.9999999999990052E-3</v>
      </c>
      <c r="L40" s="106">
        <v>0</v>
      </c>
      <c r="M40" s="106">
        <v>-4.9999999999990052E-3</v>
      </c>
      <c r="N40" s="106">
        <v>-4.9999999999990052E-3</v>
      </c>
      <c r="O40" s="106">
        <v>-4.9999999999990052E-3</v>
      </c>
      <c r="P40" s="140">
        <v>0.32899999999999885</v>
      </c>
      <c r="Q40" s="140">
        <v>0.32899999999999885</v>
      </c>
      <c r="R40" s="140">
        <v>0.32899999999999885</v>
      </c>
      <c r="S40" s="140">
        <v>0.32899999999999885</v>
      </c>
      <c r="T40" s="140">
        <v>0.32899999999999885</v>
      </c>
      <c r="U40" s="106">
        <v>-0.33399999999999785</v>
      </c>
      <c r="V40" s="106">
        <v>-0.32899999999999885</v>
      </c>
      <c r="W40" s="106">
        <v>-0.33399999999999785</v>
      </c>
      <c r="X40" s="106">
        <v>-0.33399999999999785</v>
      </c>
      <c r="Y40" s="106">
        <v>-0.33399999999999785</v>
      </c>
      <c r="Z40" s="107">
        <v>1.2605033915829837</v>
      </c>
      <c r="AA40" s="107">
        <v>1.2561423811435262</v>
      </c>
      <c r="AB40" s="107">
        <v>1.2605033915829837</v>
      </c>
      <c r="AC40" s="107">
        <v>1.2605033915829837</v>
      </c>
      <c r="AD40" s="107">
        <v>1.2605033915829837</v>
      </c>
      <c r="AE40" s="20" t="s">
        <v>9</v>
      </c>
      <c r="AF40" s="192">
        <v>1.0720000000000001</v>
      </c>
      <c r="AG40" s="139"/>
    </row>
    <row r="41" spans="1:33" s="100" customFormat="1" ht="15">
      <c r="A41" s="176"/>
      <c r="B41" s="142" t="s">
        <v>192</v>
      </c>
      <c r="C41" s="142" t="s">
        <v>193</v>
      </c>
      <c r="D41" s="142" t="s">
        <v>194</v>
      </c>
      <c r="E41" s="152" t="s">
        <v>195</v>
      </c>
      <c r="F41" s="143" t="s">
        <v>236</v>
      </c>
      <c r="G41" s="194"/>
      <c r="H41" s="194"/>
      <c r="I41" s="126"/>
      <c r="J41" s="126"/>
      <c r="K41" s="126"/>
      <c r="L41" s="126"/>
      <c r="M41" s="126"/>
      <c r="N41" s="158"/>
      <c r="O41" s="158"/>
      <c r="P41" s="126"/>
      <c r="Q41" s="126"/>
      <c r="R41" s="159"/>
      <c r="S41" s="160"/>
      <c r="T41" s="159"/>
      <c r="U41" s="11"/>
      <c r="V41" s="126"/>
      <c r="W41" s="126"/>
      <c r="X41" s="126"/>
      <c r="Y41" s="126"/>
      <c r="Z41" s="161"/>
      <c r="AA41" s="161"/>
      <c r="AB41" s="161"/>
      <c r="AC41" s="162"/>
      <c r="AD41" s="162"/>
      <c r="AE41" s="163"/>
      <c r="AF41" s="163"/>
      <c r="AG41" s="163"/>
    </row>
    <row r="42" spans="1:33" ht="15">
      <c r="A42" s="179" t="s">
        <v>186</v>
      </c>
      <c r="B42" s="106">
        <v>25.11</v>
      </c>
      <c r="C42" s="106">
        <v>24.984999999999999</v>
      </c>
      <c r="D42" s="106">
        <v>25</v>
      </c>
      <c r="E42" s="151">
        <v>25.04</v>
      </c>
      <c r="F42" s="106">
        <v>25.155000000000001</v>
      </c>
      <c r="G42" s="103">
        <v>25.058</v>
      </c>
      <c r="H42" s="103">
        <v>7.2680809021364562E-2</v>
      </c>
      <c r="I42" s="141" t="s">
        <v>188</v>
      </c>
      <c r="J42" s="141" t="s">
        <v>9</v>
      </c>
      <c r="K42" s="106">
        <v>9.32</v>
      </c>
      <c r="L42" s="106">
        <v>9.1649999999999991</v>
      </c>
      <c r="M42" s="106">
        <v>9.07</v>
      </c>
      <c r="N42" s="106">
        <v>9.2749999999999986</v>
      </c>
      <c r="O42" s="106">
        <v>9.3150000000000013</v>
      </c>
      <c r="P42" s="140">
        <v>9.2279999999999998</v>
      </c>
      <c r="Q42" s="140">
        <v>9.2279999999999998</v>
      </c>
      <c r="R42" s="140">
        <v>9.2279999999999998</v>
      </c>
      <c r="S42" s="140">
        <v>9.2279999999999998</v>
      </c>
      <c r="T42" s="140">
        <v>9.2279999999999998</v>
      </c>
      <c r="U42" s="106">
        <v>9.2000000000000526E-2</v>
      </c>
      <c r="V42" s="106">
        <v>-6.3000000000000611E-2</v>
      </c>
      <c r="W42" s="106">
        <v>-0.15799999999999947</v>
      </c>
      <c r="X42" s="106">
        <v>4.699999999999882E-2</v>
      </c>
      <c r="Y42" s="106">
        <v>8.7000000000001521E-2</v>
      </c>
      <c r="Z42" s="107">
        <v>0.93822119650067071</v>
      </c>
      <c r="AA42" s="107">
        <v>1.044635762864232</v>
      </c>
      <c r="AB42" s="107">
        <v>1.1157393223249636</v>
      </c>
      <c r="AC42" s="107">
        <v>0.96794702689373824</v>
      </c>
      <c r="AD42" s="107">
        <v>0.94147846454120521</v>
      </c>
      <c r="AE42" s="139"/>
      <c r="AF42" s="139"/>
      <c r="AG42" s="139"/>
    </row>
    <row r="43" spans="1:33" ht="15">
      <c r="A43" s="179" t="s">
        <v>25</v>
      </c>
      <c r="B43" s="106">
        <v>26.63</v>
      </c>
      <c r="C43" s="106">
        <v>25.625</v>
      </c>
      <c r="D43" s="106">
        <v>25.77</v>
      </c>
      <c r="E43" s="151">
        <v>25.88</v>
      </c>
      <c r="F43" s="106">
        <v>26.56</v>
      </c>
      <c r="G43" s="103">
        <v>26.092999999999996</v>
      </c>
      <c r="H43" s="103">
        <v>0.46775527789670901</v>
      </c>
      <c r="I43" s="141" t="s">
        <v>188</v>
      </c>
      <c r="J43" s="141" t="s">
        <v>9</v>
      </c>
      <c r="K43" s="106">
        <v>10.84</v>
      </c>
      <c r="L43" s="106">
        <v>9.8049999999999997</v>
      </c>
      <c r="M43" s="106">
        <v>9.84</v>
      </c>
      <c r="N43" s="106">
        <v>10.114999999999998</v>
      </c>
      <c r="O43" s="106">
        <v>10.719999999999999</v>
      </c>
      <c r="P43" s="140">
        <v>9.7929999999999957</v>
      </c>
      <c r="Q43" s="140">
        <v>9.7929999999999957</v>
      </c>
      <c r="R43" s="140">
        <v>9.7929999999999957</v>
      </c>
      <c r="S43" s="140">
        <v>9.7929999999999957</v>
      </c>
      <c r="T43" s="140">
        <v>9.7929999999999957</v>
      </c>
      <c r="U43" s="106">
        <v>1.0470000000000041</v>
      </c>
      <c r="V43" s="106">
        <v>1.2000000000004007E-2</v>
      </c>
      <c r="W43" s="106">
        <v>4.700000000000415E-2</v>
      </c>
      <c r="X43" s="106">
        <v>0.32200000000000273</v>
      </c>
      <c r="Y43" s="106">
        <v>0.92700000000000315</v>
      </c>
      <c r="Z43" s="107">
        <v>0.48397351344686723</v>
      </c>
      <c r="AA43" s="107">
        <v>0.99171673073829036</v>
      </c>
      <c r="AB43" s="107">
        <v>0.96794702689373446</v>
      </c>
      <c r="AC43" s="107">
        <v>0.7999601283327511</v>
      </c>
      <c r="AD43" s="107">
        <v>0.52595088960193503</v>
      </c>
      <c r="AE43" s="139"/>
      <c r="AF43" s="139"/>
      <c r="AG43" s="139"/>
    </row>
    <row r="44" spans="1:33" ht="15">
      <c r="A44" s="179" t="s">
        <v>184</v>
      </c>
      <c r="B44" s="106">
        <v>15.79</v>
      </c>
      <c r="C44" s="106">
        <v>15.82</v>
      </c>
      <c r="D44" s="106">
        <v>15.93</v>
      </c>
      <c r="E44" s="151">
        <v>15.765000000000001</v>
      </c>
      <c r="F44" s="106">
        <v>15.84</v>
      </c>
      <c r="G44" s="103">
        <v>15.828999999999999</v>
      </c>
      <c r="H44" s="103">
        <v>6.3285069329186816E-2</v>
      </c>
      <c r="I44" s="141" t="s">
        <v>188</v>
      </c>
      <c r="J44" s="141" t="s">
        <v>9</v>
      </c>
      <c r="K44" s="106">
        <v>0</v>
      </c>
      <c r="L44" s="106">
        <v>0</v>
      </c>
      <c r="M44" s="106">
        <v>0</v>
      </c>
      <c r="N44" s="106">
        <v>0</v>
      </c>
      <c r="O44" s="106">
        <v>0</v>
      </c>
      <c r="P44" s="140">
        <v>0.32899999999999885</v>
      </c>
      <c r="Q44" s="140">
        <v>0.32899999999999885</v>
      </c>
      <c r="R44" s="140">
        <v>0.32899999999999885</v>
      </c>
      <c r="S44" s="140">
        <v>0.32899999999999885</v>
      </c>
      <c r="T44" s="140">
        <v>0.32899999999999885</v>
      </c>
      <c r="U44" s="106">
        <v>-0.32899999999999885</v>
      </c>
      <c r="V44" s="106">
        <v>-0.32899999999999885</v>
      </c>
      <c r="W44" s="106">
        <v>-0.32899999999999885</v>
      </c>
      <c r="X44" s="106">
        <v>-0.32899999999999885</v>
      </c>
      <c r="Y44" s="106">
        <v>-0.32899999999999885</v>
      </c>
      <c r="Z44" s="107">
        <v>1.2561423811435262</v>
      </c>
      <c r="AA44" s="107">
        <v>1.2561423811435262</v>
      </c>
      <c r="AB44" s="107">
        <v>1.2561423811435262</v>
      </c>
      <c r="AC44" s="107">
        <v>1.2561423811435262</v>
      </c>
      <c r="AD44" s="107">
        <v>1.2561423811435262</v>
      </c>
      <c r="AE44" s="139"/>
      <c r="AF44" s="139"/>
      <c r="AG44" s="139"/>
    </row>
    <row r="45" spans="1:33" s="94" customFormat="1" ht="15.75">
      <c r="A45" s="177" t="s">
        <v>8</v>
      </c>
      <c r="B45" s="155" t="s">
        <v>171</v>
      </c>
      <c r="C45" s="130" t="s">
        <v>172</v>
      </c>
      <c r="D45" s="130" t="s">
        <v>173</v>
      </c>
      <c r="E45" s="148" t="s">
        <v>238</v>
      </c>
      <c r="F45" s="130" t="s">
        <v>237</v>
      </c>
      <c r="G45" s="198" t="s">
        <v>2</v>
      </c>
      <c r="H45" s="198" t="s">
        <v>3</v>
      </c>
      <c r="I45" s="132" t="s">
        <v>11</v>
      </c>
      <c r="J45" s="132" t="s">
        <v>174</v>
      </c>
      <c r="K45" s="133" t="s">
        <v>198</v>
      </c>
      <c r="L45" s="133" t="s">
        <v>199</v>
      </c>
      <c r="M45" s="133" t="s">
        <v>200</v>
      </c>
      <c r="N45" s="131" t="s">
        <v>201</v>
      </c>
      <c r="O45" s="131" t="s">
        <v>202</v>
      </c>
      <c r="P45" s="134" t="s">
        <v>203</v>
      </c>
      <c r="Q45" s="134" t="s">
        <v>204</v>
      </c>
      <c r="R45" s="135" t="s">
        <v>205</v>
      </c>
      <c r="S45" s="182" t="s">
        <v>307</v>
      </c>
      <c r="T45" s="135" t="s">
        <v>206</v>
      </c>
      <c r="U45" s="136" t="s">
        <v>207</v>
      </c>
      <c r="V45" s="134" t="s">
        <v>208</v>
      </c>
      <c r="W45" s="134" t="s">
        <v>209</v>
      </c>
      <c r="X45" s="134" t="s">
        <v>210</v>
      </c>
      <c r="Y45" s="134" t="s">
        <v>211</v>
      </c>
      <c r="Z45" s="137" t="s">
        <v>212</v>
      </c>
      <c r="AA45" s="137" t="s">
        <v>213</v>
      </c>
      <c r="AB45" s="137" t="s">
        <v>214</v>
      </c>
      <c r="AC45" s="138" t="s">
        <v>215</v>
      </c>
      <c r="AD45" s="138" t="s">
        <v>216</v>
      </c>
      <c r="AE45" s="132" t="s">
        <v>29</v>
      </c>
      <c r="AF45" s="132" t="s">
        <v>55</v>
      </c>
      <c r="AG45" s="132"/>
    </row>
    <row r="46" spans="1:33" ht="15">
      <c r="A46" s="179" t="s">
        <v>190</v>
      </c>
      <c r="B46" s="107">
        <v>20.085000000000001</v>
      </c>
      <c r="C46" s="107">
        <v>19.95</v>
      </c>
      <c r="D46" s="107">
        <v>18.965</v>
      </c>
      <c r="E46" s="149">
        <v>20.440000000000001</v>
      </c>
      <c r="F46" s="107">
        <v>20.114999999999998</v>
      </c>
      <c r="G46" s="17">
        <v>19.910999999999998</v>
      </c>
      <c r="H46" s="17">
        <v>0.55860764405809193</v>
      </c>
      <c r="I46" s="121" t="s">
        <v>4</v>
      </c>
      <c r="J46" s="121" t="s">
        <v>9</v>
      </c>
      <c r="K46" s="107">
        <v>3.8450000000000024</v>
      </c>
      <c r="L46" s="107">
        <v>3.6449999999999996</v>
      </c>
      <c r="M46" s="107">
        <v>3.1649999999999991</v>
      </c>
      <c r="N46" s="107">
        <v>4.5250000000000021</v>
      </c>
      <c r="O46" s="107">
        <v>4</v>
      </c>
      <c r="P46" s="70">
        <v>6.6090000000000018</v>
      </c>
      <c r="Q46" s="70">
        <v>6.6090000000000018</v>
      </c>
      <c r="R46" s="70">
        <v>6.6090000000000018</v>
      </c>
      <c r="S46" s="70">
        <v>6.6090000000000018</v>
      </c>
      <c r="T46" s="70">
        <v>6.6090000000000018</v>
      </c>
      <c r="U46" s="107">
        <v>-2.7639999999999993</v>
      </c>
      <c r="V46" s="107">
        <v>-2.9640000000000022</v>
      </c>
      <c r="W46" s="107">
        <v>-3.4440000000000026</v>
      </c>
      <c r="X46" s="107">
        <v>-2.0839999999999996</v>
      </c>
      <c r="Y46" s="107">
        <v>-2.6090000000000018</v>
      </c>
      <c r="Z46" s="70">
        <v>6.7927699715747138</v>
      </c>
      <c r="AA46" s="70">
        <v>7.8028436922211446</v>
      </c>
      <c r="AB46" s="70">
        <v>10.882966819247658</v>
      </c>
      <c r="AC46" s="70">
        <v>4.239811133589126</v>
      </c>
      <c r="AD46" s="70">
        <v>6.1008066130251422</v>
      </c>
      <c r="AE46" s="172" t="s">
        <v>190</v>
      </c>
      <c r="AF46" s="192">
        <v>6.0629999999999997</v>
      </c>
      <c r="AG46" s="139"/>
    </row>
    <row r="47" spans="1:33" ht="15">
      <c r="A47" s="179" t="s">
        <v>0</v>
      </c>
      <c r="B47" s="107">
        <v>18.96</v>
      </c>
      <c r="C47" s="107">
        <v>18.84</v>
      </c>
      <c r="D47" s="107">
        <v>19.02</v>
      </c>
      <c r="E47" s="149">
        <v>18.895</v>
      </c>
      <c r="F47" s="107">
        <v>19.05</v>
      </c>
      <c r="G47" s="17">
        <v>18.952999999999996</v>
      </c>
      <c r="H47" s="17">
        <v>8.6717933554715451E-2</v>
      </c>
      <c r="I47" s="121" t="s">
        <v>4</v>
      </c>
      <c r="J47" s="121" t="s">
        <v>9</v>
      </c>
      <c r="K47" s="107">
        <v>2.7200000000000024</v>
      </c>
      <c r="L47" s="107">
        <v>2.5350000000000001</v>
      </c>
      <c r="M47" s="107">
        <v>3.2199999999999989</v>
      </c>
      <c r="N47" s="107">
        <v>2.9800000000000004</v>
      </c>
      <c r="O47" s="107">
        <v>2.9350000000000023</v>
      </c>
      <c r="P47" s="70">
        <v>2.847999999999999</v>
      </c>
      <c r="Q47" s="70">
        <v>2.847999999999999</v>
      </c>
      <c r="R47" s="70">
        <v>2.847999999999999</v>
      </c>
      <c r="S47" s="70">
        <v>2.847999999999999</v>
      </c>
      <c r="T47" s="70">
        <v>2.847999999999999</v>
      </c>
      <c r="U47" s="107">
        <v>-0.12799999999999656</v>
      </c>
      <c r="V47" s="107">
        <v>-0.31299999999999883</v>
      </c>
      <c r="W47" s="107">
        <v>0.37199999999999989</v>
      </c>
      <c r="X47" s="107">
        <v>0.13200000000000145</v>
      </c>
      <c r="Y47" s="107">
        <v>8.7000000000003297E-2</v>
      </c>
      <c r="Z47" s="70">
        <v>1.0927777391009499</v>
      </c>
      <c r="AA47" s="70">
        <v>1.2422882817844385</v>
      </c>
      <c r="AB47" s="70">
        <v>0.77271054964798735</v>
      </c>
      <c r="AC47" s="70">
        <v>0.91256548854345088</v>
      </c>
      <c r="AD47" s="70">
        <v>0.94147846454120399</v>
      </c>
      <c r="AE47" s="172" t="s">
        <v>0</v>
      </c>
      <c r="AF47" s="192">
        <v>1.87</v>
      </c>
      <c r="AG47" s="139"/>
    </row>
    <row r="48" spans="1:33" ht="15">
      <c r="A48" s="179" t="s">
        <v>90</v>
      </c>
      <c r="B48" s="107">
        <v>21.64</v>
      </c>
      <c r="C48" s="107">
        <v>21.565000000000001</v>
      </c>
      <c r="D48" s="107">
        <v>21.995000000000001</v>
      </c>
      <c r="E48" s="149">
        <v>21.035</v>
      </c>
      <c r="F48" s="107">
        <v>21.88</v>
      </c>
      <c r="G48" s="17">
        <v>21.622999999999998</v>
      </c>
      <c r="H48" s="17">
        <v>0.37209877720851525</v>
      </c>
      <c r="I48" s="121" t="s">
        <v>4</v>
      </c>
      <c r="J48" s="121" t="s">
        <v>9</v>
      </c>
      <c r="K48" s="107">
        <v>5.4000000000000021</v>
      </c>
      <c r="L48" s="107">
        <v>5.2600000000000016</v>
      </c>
      <c r="M48" s="107">
        <v>6.1950000000000003</v>
      </c>
      <c r="N48" s="107">
        <v>5.120000000000001</v>
      </c>
      <c r="O48" s="107">
        <v>5.7650000000000006</v>
      </c>
      <c r="P48" s="70">
        <v>5.9909999999999961</v>
      </c>
      <c r="Q48" s="70">
        <v>5.9909999999999961</v>
      </c>
      <c r="R48" s="70">
        <v>5.9909999999999961</v>
      </c>
      <c r="S48" s="70">
        <v>5.9909999999999961</v>
      </c>
      <c r="T48" s="70">
        <v>5.9909999999999961</v>
      </c>
      <c r="U48" s="107">
        <v>-0.59099999999999397</v>
      </c>
      <c r="V48" s="107">
        <v>-0.73099999999999454</v>
      </c>
      <c r="W48" s="107">
        <v>0.20400000000000418</v>
      </c>
      <c r="X48" s="107">
        <v>-0.87099999999999511</v>
      </c>
      <c r="Y48" s="107">
        <v>-0.22599999999999554</v>
      </c>
      <c r="Z48" s="70">
        <v>1.5062904666338059</v>
      </c>
      <c r="AA48" s="70">
        <v>1.6597891711799586</v>
      </c>
      <c r="AB48" s="70">
        <v>0.86814022760104037</v>
      </c>
      <c r="AC48" s="70">
        <v>1.8289301789997967</v>
      </c>
      <c r="AD48" s="70">
        <v>1.1695876640519438</v>
      </c>
      <c r="AE48" s="172" t="s">
        <v>90</v>
      </c>
      <c r="AF48" s="192">
        <v>2</v>
      </c>
      <c r="AG48" s="139"/>
    </row>
    <row r="49" spans="1:33" ht="15">
      <c r="A49" s="179" t="s">
        <v>191</v>
      </c>
      <c r="B49" s="107">
        <v>21.7</v>
      </c>
      <c r="C49" s="107">
        <v>21.085000000000001</v>
      </c>
      <c r="D49" s="107">
        <v>21.45</v>
      </c>
      <c r="E49" s="149">
        <v>21.32</v>
      </c>
      <c r="F49" s="107">
        <v>21.984999999999999</v>
      </c>
      <c r="G49" s="17">
        <v>21.508000000000003</v>
      </c>
      <c r="H49" s="17">
        <v>0.34714190182102322</v>
      </c>
      <c r="I49" s="121" t="s">
        <v>4</v>
      </c>
      <c r="J49" s="121" t="s">
        <v>9</v>
      </c>
      <c r="K49" s="107">
        <v>5.4600000000000009</v>
      </c>
      <c r="L49" s="107">
        <v>4.7800000000000011</v>
      </c>
      <c r="M49" s="107">
        <v>5.6499999999999986</v>
      </c>
      <c r="N49" s="107">
        <v>5.4050000000000011</v>
      </c>
      <c r="O49" s="107">
        <v>5.870000000000001</v>
      </c>
      <c r="P49" s="70">
        <v>5.0760000000000041</v>
      </c>
      <c r="Q49" s="70">
        <v>5.0760000000000041</v>
      </c>
      <c r="R49" s="70">
        <v>5.0760000000000041</v>
      </c>
      <c r="S49" s="70">
        <v>5.0760000000000041</v>
      </c>
      <c r="T49" s="70">
        <v>5.0760000000000041</v>
      </c>
      <c r="U49" s="107">
        <v>0.38399999999999679</v>
      </c>
      <c r="V49" s="107">
        <v>-0.29600000000000293</v>
      </c>
      <c r="W49" s="107">
        <v>0.57399999999999451</v>
      </c>
      <c r="X49" s="107">
        <v>0.32899999999999707</v>
      </c>
      <c r="Y49" s="107">
        <v>0.79399999999999693</v>
      </c>
      <c r="Z49" s="70">
        <v>0.76630998010389328</v>
      </c>
      <c r="AA49" s="70">
        <v>1.2277356839150628</v>
      </c>
      <c r="AB49" s="70">
        <v>0.67175171286065094</v>
      </c>
      <c r="AC49" s="70">
        <v>0.79608809877878151</v>
      </c>
      <c r="AD49" s="70">
        <v>0.57674280253001253</v>
      </c>
      <c r="AE49" s="172" t="s">
        <v>191</v>
      </c>
      <c r="AF49" s="192">
        <v>-1.88</v>
      </c>
      <c r="AG49" s="139"/>
    </row>
    <row r="50" spans="1:33" ht="15">
      <c r="A50" s="179" t="s">
        <v>26</v>
      </c>
      <c r="B50" s="107">
        <v>23.305</v>
      </c>
      <c r="C50" s="107">
        <v>22.774999999999999</v>
      </c>
      <c r="D50" s="107">
        <v>23.795000000000002</v>
      </c>
      <c r="E50" s="149">
        <v>23.67</v>
      </c>
      <c r="F50" s="107">
        <v>23.77</v>
      </c>
      <c r="G50" s="17">
        <v>23.463000000000001</v>
      </c>
      <c r="H50" s="17">
        <v>0.43174934858083225</v>
      </c>
      <c r="I50" s="121" t="s">
        <v>4</v>
      </c>
      <c r="J50" s="121" t="s">
        <v>9</v>
      </c>
      <c r="K50" s="107">
        <v>7.0650000000000013</v>
      </c>
      <c r="L50" s="107">
        <v>6.4699999999999989</v>
      </c>
      <c r="M50" s="107">
        <v>7.995000000000001</v>
      </c>
      <c r="N50" s="107">
        <v>7.7550000000000026</v>
      </c>
      <c r="O50" s="107">
        <v>7.6550000000000011</v>
      </c>
      <c r="P50" s="70">
        <v>6.7870000000000026</v>
      </c>
      <c r="Q50" s="70">
        <v>6.7870000000000026</v>
      </c>
      <c r="R50" s="70">
        <v>6.7870000000000026</v>
      </c>
      <c r="S50" s="70">
        <v>6.7870000000000026</v>
      </c>
      <c r="T50" s="70">
        <v>6.7870000000000026</v>
      </c>
      <c r="U50" s="107">
        <v>0.27799999999999869</v>
      </c>
      <c r="V50" s="107">
        <v>-0.31700000000000372</v>
      </c>
      <c r="W50" s="107">
        <v>1.2079999999999984</v>
      </c>
      <c r="X50" s="107">
        <v>0.96799999999999997</v>
      </c>
      <c r="Y50" s="107">
        <v>0.86799999999999855</v>
      </c>
      <c r="Z50" s="70">
        <v>0.82473354861008219</v>
      </c>
      <c r="AA50" s="70">
        <v>1.2457374155694771</v>
      </c>
      <c r="AB50" s="70">
        <v>0.43286828275982964</v>
      </c>
      <c r="AC50" s="70">
        <v>0.51121426530496128</v>
      </c>
      <c r="AD50" s="70">
        <v>0.54790588322384592</v>
      </c>
      <c r="AE50" s="172" t="s">
        <v>26</v>
      </c>
      <c r="AF50" s="192">
        <v>-1.8</v>
      </c>
      <c r="AG50" s="139"/>
    </row>
    <row r="51" spans="1:33" ht="15">
      <c r="A51" s="179" t="s">
        <v>27</v>
      </c>
      <c r="B51" s="107">
        <v>23.885000000000002</v>
      </c>
      <c r="C51" s="107">
        <v>23.47</v>
      </c>
      <c r="D51" s="107">
        <v>24.1</v>
      </c>
      <c r="E51" s="149">
        <v>23.93</v>
      </c>
      <c r="F51" s="107">
        <v>23.58</v>
      </c>
      <c r="G51" s="17">
        <v>23.793000000000003</v>
      </c>
      <c r="H51" s="17">
        <v>0.26037472995630562</v>
      </c>
      <c r="I51" s="121" t="s">
        <v>4</v>
      </c>
      <c r="J51" s="121" t="s">
        <v>9</v>
      </c>
      <c r="K51" s="107">
        <v>7.6450000000000031</v>
      </c>
      <c r="L51" s="107">
        <v>7.1649999999999991</v>
      </c>
      <c r="M51" s="107">
        <v>8.3000000000000007</v>
      </c>
      <c r="N51" s="107">
        <v>8.0150000000000006</v>
      </c>
      <c r="O51" s="107">
        <v>7.4649999999999999</v>
      </c>
      <c r="P51" s="70">
        <v>6.1789999999999985</v>
      </c>
      <c r="Q51" s="70">
        <v>6.1789999999999985</v>
      </c>
      <c r="R51" s="70">
        <v>6.1789999999999985</v>
      </c>
      <c r="S51" s="70">
        <v>6.1789999999999985</v>
      </c>
      <c r="T51" s="70">
        <v>6.1789999999999985</v>
      </c>
      <c r="U51" s="107">
        <v>1.4660000000000046</v>
      </c>
      <c r="V51" s="107">
        <v>0.98600000000000065</v>
      </c>
      <c r="W51" s="107">
        <v>2.1210000000000022</v>
      </c>
      <c r="X51" s="107">
        <v>1.8360000000000021</v>
      </c>
      <c r="Y51" s="107">
        <v>1.2860000000000014</v>
      </c>
      <c r="Z51" s="70">
        <v>0.36198454309488859</v>
      </c>
      <c r="AA51" s="70">
        <v>0.50487564879834268</v>
      </c>
      <c r="AB51" s="70">
        <v>0.2298875115379142</v>
      </c>
      <c r="AC51" s="70">
        <v>0.28009730354854362</v>
      </c>
      <c r="AD51" s="70">
        <v>0.41008645559836276</v>
      </c>
      <c r="AE51" s="172" t="s">
        <v>27</v>
      </c>
      <c r="AF51" s="192">
        <v>-1.5</v>
      </c>
      <c r="AG51" s="139"/>
    </row>
    <row r="52" spans="1:33" ht="15">
      <c r="A52" s="179" t="s">
        <v>28</v>
      </c>
      <c r="B52" s="107">
        <v>25.565000000000001</v>
      </c>
      <c r="C52" s="107">
        <v>24.95</v>
      </c>
      <c r="D52" s="107">
        <v>25.8</v>
      </c>
      <c r="E52" s="149">
        <v>25.63</v>
      </c>
      <c r="F52" s="107">
        <v>24.605</v>
      </c>
      <c r="G52" s="17">
        <v>25.31</v>
      </c>
      <c r="H52" s="17">
        <v>0.50846582972702159</v>
      </c>
      <c r="I52" s="121" t="s">
        <v>4</v>
      </c>
      <c r="J52" s="121" t="s">
        <v>9</v>
      </c>
      <c r="K52" s="107">
        <v>9.3250000000000028</v>
      </c>
      <c r="L52" s="107">
        <v>8.6449999999999996</v>
      </c>
      <c r="M52" s="107">
        <v>10</v>
      </c>
      <c r="N52" s="107">
        <v>9.7149999999999999</v>
      </c>
      <c r="O52" s="107">
        <v>8.490000000000002</v>
      </c>
      <c r="P52" s="70">
        <v>8.2489999999999988</v>
      </c>
      <c r="Q52" s="70">
        <v>8.2489999999999988</v>
      </c>
      <c r="R52" s="70">
        <v>8.2489999999999988</v>
      </c>
      <c r="S52" s="70">
        <v>8.2489999999999988</v>
      </c>
      <c r="T52" s="70">
        <v>8.2489999999999988</v>
      </c>
      <c r="U52" s="107">
        <v>1.0760000000000041</v>
      </c>
      <c r="V52" s="107">
        <v>0.3960000000000008</v>
      </c>
      <c r="W52" s="107">
        <v>1.7510000000000012</v>
      </c>
      <c r="X52" s="107">
        <v>1.4660000000000011</v>
      </c>
      <c r="Y52" s="107">
        <v>0.24100000000000321</v>
      </c>
      <c r="Z52" s="70">
        <v>0.47434215757022563</v>
      </c>
      <c r="AA52" s="70">
        <v>0.75996242820075754</v>
      </c>
      <c r="AB52" s="70">
        <v>0.29709577626423272</v>
      </c>
      <c r="AC52" s="70">
        <v>0.36198454309488948</v>
      </c>
      <c r="AD52" s="70">
        <v>0.8461585966002878</v>
      </c>
      <c r="AE52" s="172" t="s">
        <v>28</v>
      </c>
      <c r="AF52" s="192">
        <v>-3.73</v>
      </c>
      <c r="AG52" s="139"/>
    </row>
    <row r="53" spans="1:33" ht="15">
      <c r="A53" s="179" t="s">
        <v>187</v>
      </c>
      <c r="B53" s="107">
        <v>16.239999999999998</v>
      </c>
      <c r="C53" s="107">
        <v>16.305</v>
      </c>
      <c r="D53" s="107">
        <v>15.8</v>
      </c>
      <c r="E53" s="149">
        <v>15.914999999999999</v>
      </c>
      <c r="F53" s="107">
        <v>16.114999999999998</v>
      </c>
      <c r="G53" s="17">
        <v>16.074999999999996</v>
      </c>
      <c r="H53" s="17">
        <v>0.21386327407982753</v>
      </c>
      <c r="I53" s="121" t="s">
        <v>4</v>
      </c>
      <c r="J53" s="121" t="s">
        <v>9</v>
      </c>
      <c r="K53" s="107">
        <v>0</v>
      </c>
      <c r="L53" s="107">
        <v>0</v>
      </c>
      <c r="M53" s="107">
        <v>0</v>
      </c>
      <c r="N53" s="107">
        <v>0</v>
      </c>
      <c r="O53" s="107">
        <v>0</v>
      </c>
      <c r="P53" s="70">
        <v>-1.9999999999988916E-3</v>
      </c>
      <c r="Q53" s="70">
        <v>-1.9999999999988916E-3</v>
      </c>
      <c r="R53" s="70">
        <v>-1.9999999999988916E-3</v>
      </c>
      <c r="S53" s="70">
        <v>-1.9999999999988916E-3</v>
      </c>
      <c r="T53" s="70">
        <v>-1.9999999999988916E-3</v>
      </c>
      <c r="U53" s="107">
        <v>1.9999999999988916E-3</v>
      </c>
      <c r="V53" s="107">
        <v>1.9999999999988916E-3</v>
      </c>
      <c r="W53" s="107">
        <v>1.9999999999988916E-3</v>
      </c>
      <c r="X53" s="107">
        <v>1.9999999999988916E-3</v>
      </c>
      <c r="Y53" s="107">
        <v>1.9999999999988916E-3</v>
      </c>
      <c r="Z53" s="70">
        <v>0.99861466610102978</v>
      </c>
      <c r="AA53" s="70">
        <v>0.99861466610102978</v>
      </c>
      <c r="AB53" s="70">
        <v>0.99861466610102978</v>
      </c>
      <c r="AC53" s="70">
        <v>0.99861466610102978</v>
      </c>
      <c r="AD53" s="70">
        <v>0.99861466610102978</v>
      </c>
      <c r="AE53" s="20" t="s">
        <v>9</v>
      </c>
      <c r="AF53" s="192">
        <v>1.0720000000000001</v>
      </c>
      <c r="AG53" s="139"/>
    </row>
    <row r="54" spans="1:33" s="100" customFormat="1" ht="15">
      <c r="A54" s="176"/>
      <c r="B54" s="142" t="s">
        <v>192</v>
      </c>
      <c r="C54" s="142" t="s">
        <v>193</v>
      </c>
      <c r="D54" s="142" t="s">
        <v>194</v>
      </c>
      <c r="E54" s="152" t="s">
        <v>195</v>
      </c>
      <c r="F54" s="143" t="s">
        <v>236</v>
      </c>
      <c r="G54" s="194"/>
      <c r="H54" s="194"/>
      <c r="I54" s="161"/>
      <c r="J54" s="161"/>
      <c r="K54" s="161"/>
      <c r="L54" s="161"/>
      <c r="M54" s="161"/>
      <c r="N54" s="162"/>
      <c r="O54" s="162"/>
      <c r="P54" s="161"/>
      <c r="Q54" s="161"/>
      <c r="R54" s="161"/>
      <c r="S54" s="142"/>
      <c r="T54" s="161"/>
      <c r="U54" s="161"/>
      <c r="V54" s="161"/>
      <c r="W54" s="161"/>
      <c r="X54" s="161"/>
      <c r="Y54" s="161"/>
      <c r="Z54" s="161"/>
      <c r="AA54" s="161"/>
      <c r="AB54" s="161"/>
      <c r="AC54" s="162"/>
      <c r="AD54" s="162"/>
      <c r="AE54" s="163"/>
      <c r="AF54" s="163"/>
      <c r="AG54" s="163"/>
    </row>
    <row r="55" spans="1:33" ht="15">
      <c r="A55" s="179" t="s">
        <v>190</v>
      </c>
      <c r="B55" s="70">
        <v>22.855</v>
      </c>
      <c r="C55" s="70">
        <v>23.175000000000001</v>
      </c>
      <c r="D55" s="70">
        <v>23.26</v>
      </c>
      <c r="E55" s="150">
        <v>23.26</v>
      </c>
      <c r="F55" s="70">
        <v>23.445</v>
      </c>
      <c r="G55" s="103">
        <v>23.199000000000002</v>
      </c>
      <c r="H55" s="103">
        <v>0.21614231422837996</v>
      </c>
      <c r="I55" s="121" t="s">
        <v>5</v>
      </c>
      <c r="J55" s="121" t="s">
        <v>9</v>
      </c>
      <c r="K55" s="70">
        <v>6.3150000000000013</v>
      </c>
      <c r="L55" s="70">
        <v>7.0150000000000006</v>
      </c>
      <c r="M55" s="70">
        <v>6.2100000000000009</v>
      </c>
      <c r="N55" s="70">
        <v>6.5500000000000007</v>
      </c>
      <c r="O55" s="70">
        <v>6.9649999999999999</v>
      </c>
      <c r="P55" s="107">
        <v>6.6090000000000018</v>
      </c>
      <c r="Q55" s="107">
        <v>6.6090000000000018</v>
      </c>
      <c r="R55" s="107">
        <v>6.6090000000000018</v>
      </c>
      <c r="S55" s="107">
        <v>6.6090000000000018</v>
      </c>
      <c r="T55" s="107">
        <v>6.6090000000000018</v>
      </c>
      <c r="U55" s="70">
        <v>-0.29400000000000048</v>
      </c>
      <c r="V55" s="70">
        <v>0.40599999999999881</v>
      </c>
      <c r="W55" s="70">
        <v>-0.39900000000000091</v>
      </c>
      <c r="X55" s="70">
        <v>-5.9000000000001052E-2</v>
      </c>
      <c r="Y55" s="70">
        <v>0.3559999999999981</v>
      </c>
      <c r="Z55" s="107">
        <v>1.2260348600531568</v>
      </c>
      <c r="AA55" s="107">
        <v>0.75471298426028044</v>
      </c>
      <c r="AB55" s="107">
        <v>1.3185936144923671</v>
      </c>
      <c r="AC55" s="107">
        <v>1.0417434290082221</v>
      </c>
      <c r="AD55" s="107">
        <v>0.78132788017231836</v>
      </c>
      <c r="AE55" s="139"/>
      <c r="AF55" s="139"/>
      <c r="AG55" s="139"/>
    </row>
    <row r="56" spans="1:33" ht="15">
      <c r="A56" s="179" t="s">
        <v>0</v>
      </c>
      <c r="B56" s="70">
        <v>19.11</v>
      </c>
      <c r="C56" s="70">
        <v>19.184999999999999</v>
      </c>
      <c r="D56" s="70">
        <v>19.760000000000002</v>
      </c>
      <c r="E56" s="150">
        <v>19.16</v>
      </c>
      <c r="F56" s="70">
        <v>19.975000000000001</v>
      </c>
      <c r="G56" s="103">
        <v>19.437999999999999</v>
      </c>
      <c r="H56" s="103">
        <v>0.40029051949803462</v>
      </c>
      <c r="I56" s="121" t="s">
        <v>5</v>
      </c>
      <c r="J56" s="121" t="s">
        <v>9</v>
      </c>
      <c r="K56" s="70">
        <v>2.5700000000000003</v>
      </c>
      <c r="L56" s="70">
        <v>3.0249999999999986</v>
      </c>
      <c r="M56" s="70">
        <v>2.7100000000000009</v>
      </c>
      <c r="N56" s="70">
        <v>2.4499999999999993</v>
      </c>
      <c r="O56" s="70">
        <v>3.495000000000001</v>
      </c>
      <c r="P56" s="107">
        <v>2.847999999999999</v>
      </c>
      <c r="Q56" s="107">
        <v>2.847999999999999</v>
      </c>
      <c r="R56" s="107">
        <v>2.847999999999999</v>
      </c>
      <c r="S56" s="107">
        <v>2.847999999999999</v>
      </c>
      <c r="T56" s="107">
        <v>2.847999999999999</v>
      </c>
      <c r="U56" s="70">
        <v>-0.27799999999999869</v>
      </c>
      <c r="V56" s="70">
        <v>0.1769999999999996</v>
      </c>
      <c r="W56" s="70">
        <v>-0.13799999999999812</v>
      </c>
      <c r="X56" s="70">
        <v>-0.39799999999999969</v>
      </c>
      <c r="Y56" s="70">
        <v>0.64700000000000202</v>
      </c>
      <c r="Z56" s="107">
        <v>1.212512819061736</v>
      </c>
      <c r="AA56" s="107">
        <v>0.88454043533154092</v>
      </c>
      <c r="AB56" s="107">
        <v>1.1003786093661359</v>
      </c>
      <c r="AC56" s="107">
        <v>1.3176799517341398</v>
      </c>
      <c r="AD56" s="107">
        <v>0.63860687959769402</v>
      </c>
      <c r="AE56" s="139"/>
      <c r="AF56" s="139"/>
      <c r="AG56" s="139"/>
    </row>
    <row r="57" spans="1:33" ht="15">
      <c r="A57" s="179" t="s">
        <v>90</v>
      </c>
      <c r="B57" s="70">
        <v>21.95</v>
      </c>
      <c r="C57" s="70">
        <v>22.29</v>
      </c>
      <c r="D57" s="70">
        <v>23.024999999999999</v>
      </c>
      <c r="E57" s="150">
        <v>22.605</v>
      </c>
      <c r="F57" s="70">
        <v>23.035</v>
      </c>
      <c r="G57" s="103">
        <v>22.580999999999996</v>
      </c>
      <c r="H57" s="103">
        <v>0.47081578138396574</v>
      </c>
      <c r="I57" s="121" t="s">
        <v>5</v>
      </c>
      <c r="J57" s="121" t="s">
        <v>9</v>
      </c>
      <c r="K57" s="70">
        <v>5.41</v>
      </c>
      <c r="L57" s="70">
        <v>6.129999999999999</v>
      </c>
      <c r="M57" s="70">
        <v>5.9749999999999979</v>
      </c>
      <c r="N57" s="70">
        <v>5.8949999999999996</v>
      </c>
      <c r="O57" s="70">
        <v>6.5549999999999997</v>
      </c>
      <c r="P57" s="107">
        <v>5.9909999999999961</v>
      </c>
      <c r="Q57" s="107">
        <v>5.9909999999999961</v>
      </c>
      <c r="R57" s="107">
        <v>5.9909999999999961</v>
      </c>
      <c r="S57" s="107">
        <v>5.9909999999999961</v>
      </c>
      <c r="T57" s="107">
        <v>5.9909999999999961</v>
      </c>
      <c r="U57" s="70">
        <v>-0.58099999999999596</v>
      </c>
      <c r="V57" s="70">
        <v>0.1390000000000029</v>
      </c>
      <c r="W57" s="70">
        <v>-1.5999999999998238E-2</v>
      </c>
      <c r="X57" s="70">
        <v>-9.5999999999996533E-2</v>
      </c>
      <c r="Y57" s="70">
        <v>0.56400000000000361</v>
      </c>
      <c r="Z57" s="107">
        <v>1.4958857583623857</v>
      </c>
      <c r="AA57" s="107">
        <v>0.90814841772150778</v>
      </c>
      <c r="AB57" s="107">
        <v>1.011152080851303</v>
      </c>
      <c r="AC57" s="107">
        <v>1.0688059912110055</v>
      </c>
      <c r="AD57" s="107">
        <v>0.67642411552513548</v>
      </c>
      <c r="AE57" s="139"/>
      <c r="AF57" s="139"/>
      <c r="AG57" s="139"/>
    </row>
    <row r="58" spans="1:33" ht="15">
      <c r="A58" s="179" t="s">
        <v>191</v>
      </c>
      <c r="B58" s="70">
        <v>21.6</v>
      </c>
      <c r="C58" s="70">
        <v>21.88</v>
      </c>
      <c r="D58" s="70">
        <v>22.12</v>
      </c>
      <c r="E58" s="150">
        <v>21.32</v>
      </c>
      <c r="F58" s="70">
        <v>21.41</v>
      </c>
      <c r="G58" s="103">
        <v>21.666000000000004</v>
      </c>
      <c r="H58" s="103">
        <v>0.33223485669003794</v>
      </c>
      <c r="I58" s="121" t="s">
        <v>5</v>
      </c>
      <c r="J58" s="121" t="s">
        <v>9</v>
      </c>
      <c r="K58" s="70">
        <v>5.0600000000000023</v>
      </c>
      <c r="L58" s="70">
        <v>5.7199999999999989</v>
      </c>
      <c r="M58" s="70">
        <v>5.07</v>
      </c>
      <c r="N58" s="70">
        <v>4.6099999999999994</v>
      </c>
      <c r="O58" s="70">
        <v>4.93</v>
      </c>
      <c r="P58" s="107">
        <v>5.0760000000000041</v>
      </c>
      <c r="Q58" s="107">
        <v>5.0760000000000041</v>
      </c>
      <c r="R58" s="107">
        <v>5.0760000000000041</v>
      </c>
      <c r="S58" s="107">
        <v>5.0760000000000041</v>
      </c>
      <c r="T58" s="107">
        <v>5.0760000000000041</v>
      </c>
      <c r="U58" s="70">
        <v>-1.6000000000001791E-2</v>
      </c>
      <c r="V58" s="70">
        <v>0.6439999999999948</v>
      </c>
      <c r="W58" s="70">
        <v>-6.0000000000037801E-3</v>
      </c>
      <c r="X58" s="70">
        <v>-0.46600000000000463</v>
      </c>
      <c r="Y58" s="70">
        <v>-0.14600000000000435</v>
      </c>
      <c r="Z58" s="107">
        <v>1.0111520808513055</v>
      </c>
      <c r="AA58" s="107">
        <v>0.63993620692215625</v>
      </c>
      <c r="AB58" s="107">
        <v>1.0041675432389758</v>
      </c>
      <c r="AC58" s="107">
        <v>1.3812744481438612</v>
      </c>
      <c r="AD58" s="107">
        <v>1.1064973530922755</v>
      </c>
      <c r="AE58" s="139"/>
      <c r="AF58" s="139"/>
      <c r="AG58" s="139"/>
    </row>
    <row r="59" spans="1:33" ht="15">
      <c r="A59" s="179" t="s">
        <v>26</v>
      </c>
      <c r="B59" s="70">
        <v>23.28</v>
      </c>
      <c r="C59" s="70">
        <v>24.01</v>
      </c>
      <c r="D59" s="70">
        <v>23.91</v>
      </c>
      <c r="E59" s="150">
        <v>22.844999999999999</v>
      </c>
      <c r="F59" s="70">
        <v>22.84</v>
      </c>
      <c r="G59" s="103">
        <v>23.377000000000002</v>
      </c>
      <c r="H59" s="103">
        <v>0.56248999991116</v>
      </c>
      <c r="I59" s="121" t="s">
        <v>5</v>
      </c>
      <c r="J59" s="121" t="s">
        <v>9</v>
      </c>
      <c r="K59" s="70">
        <v>6.740000000000002</v>
      </c>
      <c r="L59" s="70">
        <v>7.8500000000000014</v>
      </c>
      <c r="M59" s="70">
        <v>6.8599999999999994</v>
      </c>
      <c r="N59" s="70">
        <v>6.134999999999998</v>
      </c>
      <c r="O59" s="70">
        <v>6.3599999999999994</v>
      </c>
      <c r="P59" s="107">
        <v>6.7870000000000026</v>
      </c>
      <c r="Q59" s="107">
        <v>6.7870000000000026</v>
      </c>
      <c r="R59" s="107">
        <v>6.7870000000000026</v>
      </c>
      <c r="S59" s="107">
        <v>6.7870000000000026</v>
      </c>
      <c r="T59" s="107">
        <v>6.7870000000000026</v>
      </c>
      <c r="U59" s="70">
        <v>-4.7000000000000597E-2</v>
      </c>
      <c r="V59" s="70">
        <v>1.0629999999999988</v>
      </c>
      <c r="W59" s="70">
        <v>7.2999999999996845E-2</v>
      </c>
      <c r="X59" s="70">
        <v>-0.65200000000000458</v>
      </c>
      <c r="Y59" s="70">
        <v>-0.42700000000000315</v>
      </c>
      <c r="Z59" s="107">
        <v>1.0331143876841329</v>
      </c>
      <c r="AA59" s="107">
        <v>0.47863572909764918</v>
      </c>
      <c r="AB59" s="107">
        <v>0.95065910122982034</v>
      </c>
      <c r="AC59" s="107">
        <v>1.5713450333351655</v>
      </c>
      <c r="AD59" s="107">
        <v>1.344434994152629</v>
      </c>
      <c r="AE59" s="139"/>
      <c r="AF59" s="139"/>
      <c r="AG59" s="139"/>
    </row>
    <row r="60" spans="1:33" ht="15">
      <c r="A60" s="179" t="s">
        <v>27</v>
      </c>
      <c r="B60" s="70">
        <v>22.84</v>
      </c>
      <c r="C60" s="70">
        <v>23.1</v>
      </c>
      <c r="D60" s="70">
        <v>23.14</v>
      </c>
      <c r="E60" s="150">
        <v>22.51</v>
      </c>
      <c r="F60" s="70">
        <v>22.254999999999999</v>
      </c>
      <c r="G60" s="103">
        <v>22.768999999999998</v>
      </c>
      <c r="H60" s="103">
        <v>0.38194240403499813</v>
      </c>
      <c r="I60" s="121" t="s">
        <v>5</v>
      </c>
      <c r="J60" s="121" t="s">
        <v>9</v>
      </c>
      <c r="K60" s="70">
        <v>6.3000000000000007</v>
      </c>
      <c r="L60" s="70">
        <v>6.9400000000000013</v>
      </c>
      <c r="M60" s="70">
        <v>6.09</v>
      </c>
      <c r="N60" s="70">
        <v>5.8000000000000007</v>
      </c>
      <c r="O60" s="70">
        <v>5.7749999999999986</v>
      </c>
      <c r="P60" s="107">
        <v>6.1789999999999985</v>
      </c>
      <c r="Q60" s="107">
        <v>6.1789999999999985</v>
      </c>
      <c r="R60" s="107">
        <v>6.1789999999999985</v>
      </c>
      <c r="S60" s="107">
        <v>6.1789999999999985</v>
      </c>
      <c r="T60" s="107">
        <v>6.1789999999999985</v>
      </c>
      <c r="U60" s="70">
        <v>0.12100000000000222</v>
      </c>
      <c r="V60" s="70">
        <v>0.76100000000000279</v>
      </c>
      <c r="W60" s="70">
        <v>-8.8999999999998636E-2</v>
      </c>
      <c r="X60" s="70">
        <v>-0.37899999999999778</v>
      </c>
      <c r="Y60" s="70">
        <v>-0.40399999999999991</v>
      </c>
      <c r="Z60" s="107">
        <v>0.91955004615165659</v>
      </c>
      <c r="AA60" s="107">
        <v>0.59008717166809976</v>
      </c>
      <c r="AB60" s="107">
        <v>1.0636326728931835</v>
      </c>
      <c r="AC60" s="107">
        <v>1.3004401465484783</v>
      </c>
      <c r="AD60" s="107">
        <v>1.32317143990812</v>
      </c>
      <c r="AE60" s="139"/>
      <c r="AF60" s="139"/>
      <c r="AG60" s="139"/>
    </row>
    <row r="61" spans="1:33" ht="15">
      <c r="A61" s="179" t="s">
        <v>28</v>
      </c>
      <c r="B61" s="70">
        <v>24.73</v>
      </c>
      <c r="C61" s="70">
        <v>25.265000000000001</v>
      </c>
      <c r="D61" s="70">
        <v>25.14</v>
      </c>
      <c r="E61" s="150">
        <v>24.43</v>
      </c>
      <c r="F61" s="70">
        <v>24.63</v>
      </c>
      <c r="G61" s="103">
        <v>24.838999999999999</v>
      </c>
      <c r="H61" s="103">
        <v>0.35175275407612216</v>
      </c>
      <c r="I61" s="121" t="s">
        <v>5</v>
      </c>
      <c r="J61" s="121" t="s">
        <v>9</v>
      </c>
      <c r="K61" s="70">
        <v>8.1900000000000013</v>
      </c>
      <c r="L61" s="70">
        <v>9.1050000000000004</v>
      </c>
      <c r="M61" s="70">
        <v>8.09</v>
      </c>
      <c r="N61" s="70">
        <v>7.7199999999999989</v>
      </c>
      <c r="O61" s="70">
        <v>8.1499999999999986</v>
      </c>
      <c r="P61" s="107">
        <v>8.2489999999999988</v>
      </c>
      <c r="Q61" s="107">
        <v>8.2489999999999988</v>
      </c>
      <c r="R61" s="107">
        <v>8.2489999999999988</v>
      </c>
      <c r="S61" s="107">
        <v>8.2489999999999988</v>
      </c>
      <c r="T61" s="107">
        <v>8.2489999999999988</v>
      </c>
      <c r="U61" s="70">
        <v>-5.8999999999997499E-2</v>
      </c>
      <c r="V61" s="70">
        <v>0.85600000000000165</v>
      </c>
      <c r="W61" s="70">
        <v>-0.15899999999999892</v>
      </c>
      <c r="X61" s="70">
        <v>-0.52899999999999991</v>
      </c>
      <c r="Y61" s="70">
        <v>-9.9000000000000199E-2</v>
      </c>
      <c r="Z61" s="107">
        <v>1.0417434290082195</v>
      </c>
      <c r="AA61" s="107">
        <v>0.55248224239995514</v>
      </c>
      <c r="AB61" s="107">
        <v>1.1165129619825716</v>
      </c>
      <c r="AC61" s="107">
        <v>1.4429286868616282</v>
      </c>
      <c r="AD61" s="107">
        <v>1.0710308231914549</v>
      </c>
      <c r="AE61" s="139"/>
      <c r="AF61" s="139"/>
      <c r="AG61" s="139"/>
    </row>
    <row r="62" spans="1:33" ht="15">
      <c r="A62" s="179" t="s">
        <v>187</v>
      </c>
      <c r="B62" s="70">
        <v>16.54</v>
      </c>
      <c r="C62" s="70">
        <v>16.16</v>
      </c>
      <c r="D62" s="70">
        <v>17.05</v>
      </c>
      <c r="E62" s="150">
        <v>16.71</v>
      </c>
      <c r="F62" s="70">
        <v>16.48</v>
      </c>
      <c r="G62" s="103">
        <v>16.588000000000001</v>
      </c>
      <c r="H62" s="103">
        <v>0.3261441399135816</v>
      </c>
      <c r="I62" s="121" t="s">
        <v>5</v>
      </c>
      <c r="J62" s="121" t="s">
        <v>9</v>
      </c>
      <c r="K62" s="70">
        <v>0</v>
      </c>
      <c r="L62" s="70">
        <v>0</v>
      </c>
      <c r="M62" s="70">
        <v>0</v>
      </c>
      <c r="N62" s="70">
        <v>0</v>
      </c>
      <c r="O62" s="70">
        <v>0</v>
      </c>
      <c r="P62" s="107">
        <v>-1.9999999999988916E-3</v>
      </c>
      <c r="Q62" s="107">
        <v>-1.9999999999988916E-3</v>
      </c>
      <c r="R62" s="107">
        <v>-1.9999999999988916E-3</v>
      </c>
      <c r="S62" s="107">
        <v>-1.9999999999988916E-3</v>
      </c>
      <c r="T62" s="107">
        <v>-1.9999999999988916E-3</v>
      </c>
      <c r="U62" s="70">
        <v>1.9999999999988916E-3</v>
      </c>
      <c r="V62" s="70">
        <v>1.9999999999988916E-3</v>
      </c>
      <c r="W62" s="70">
        <v>1.9999999999988916E-3</v>
      </c>
      <c r="X62" s="70">
        <v>1.9999999999988916E-3</v>
      </c>
      <c r="Y62" s="70">
        <v>1.9999999999988916E-3</v>
      </c>
      <c r="Z62" s="107">
        <v>0.99861466610102978</v>
      </c>
      <c r="AA62" s="107">
        <v>0.99861466610102978</v>
      </c>
      <c r="AB62" s="107">
        <v>0.99861466610102978</v>
      </c>
      <c r="AC62" s="107">
        <v>0.99861466610102978</v>
      </c>
      <c r="AD62" s="107">
        <v>0.99861466610102978</v>
      </c>
      <c r="AE62" s="139"/>
      <c r="AF62" s="139"/>
      <c r="AG62" s="139"/>
    </row>
    <row r="63" spans="1:33" s="94" customFormat="1" ht="15.75">
      <c r="A63" s="177" t="s">
        <v>8</v>
      </c>
      <c r="B63" s="155" t="s">
        <v>171</v>
      </c>
      <c r="C63" s="130" t="s">
        <v>172</v>
      </c>
      <c r="D63" s="130" t="s">
        <v>173</v>
      </c>
      <c r="E63" s="148" t="s">
        <v>238</v>
      </c>
      <c r="F63" s="130" t="s">
        <v>237</v>
      </c>
      <c r="G63" s="198" t="s">
        <v>2</v>
      </c>
      <c r="H63" s="198" t="s">
        <v>3</v>
      </c>
      <c r="I63" s="132" t="s">
        <v>11</v>
      </c>
      <c r="J63" s="132" t="s">
        <v>174</v>
      </c>
      <c r="K63" s="133" t="s">
        <v>198</v>
      </c>
      <c r="L63" s="133" t="s">
        <v>199</v>
      </c>
      <c r="M63" s="133" t="s">
        <v>200</v>
      </c>
      <c r="N63" s="131" t="s">
        <v>201</v>
      </c>
      <c r="O63" s="131" t="s">
        <v>202</v>
      </c>
      <c r="P63" s="134" t="s">
        <v>203</v>
      </c>
      <c r="Q63" s="134" t="s">
        <v>204</v>
      </c>
      <c r="R63" s="135" t="s">
        <v>205</v>
      </c>
      <c r="S63" s="182" t="s">
        <v>307</v>
      </c>
      <c r="T63" s="135" t="s">
        <v>206</v>
      </c>
      <c r="U63" s="136" t="s">
        <v>207</v>
      </c>
      <c r="V63" s="134" t="s">
        <v>208</v>
      </c>
      <c r="W63" s="134" t="s">
        <v>209</v>
      </c>
      <c r="X63" s="134" t="s">
        <v>210</v>
      </c>
      <c r="Y63" s="134" t="s">
        <v>211</v>
      </c>
      <c r="Z63" s="137" t="s">
        <v>212</v>
      </c>
      <c r="AA63" s="137" t="s">
        <v>213</v>
      </c>
      <c r="AB63" s="137" t="s">
        <v>214</v>
      </c>
      <c r="AC63" s="138" t="s">
        <v>215</v>
      </c>
      <c r="AD63" s="138" t="s">
        <v>216</v>
      </c>
      <c r="AE63" s="132" t="s">
        <v>29</v>
      </c>
      <c r="AF63" s="132" t="s">
        <v>55</v>
      </c>
      <c r="AG63" s="132"/>
    </row>
    <row r="64" spans="1:33" ht="15">
      <c r="A64" s="179" t="s">
        <v>182</v>
      </c>
      <c r="B64" s="107">
        <v>21.54</v>
      </c>
      <c r="C64" s="107">
        <v>21.555</v>
      </c>
      <c r="D64" s="107">
        <v>21.52</v>
      </c>
      <c r="E64" s="149">
        <v>22.04</v>
      </c>
      <c r="F64" s="107">
        <v>21.4</v>
      </c>
      <c r="G64" s="17">
        <v>21.611000000000001</v>
      </c>
      <c r="H64" s="17">
        <v>0.24749747473451136</v>
      </c>
      <c r="I64" s="121" t="s">
        <v>4</v>
      </c>
      <c r="J64" s="121" t="s">
        <v>9</v>
      </c>
      <c r="K64" s="107">
        <v>6.3949999999999996</v>
      </c>
      <c r="L64" s="107">
        <v>6.3349999999999991</v>
      </c>
      <c r="M64" s="107">
        <v>6.2949999999999999</v>
      </c>
      <c r="N64" s="107">
        <v>6.7999999999999989</v>
      </c>
      <c r="O64" s="107">
        <v>6.754999999999999</v>
      </c>
      <c r="P64" s="70">
        <v>7.1329999999999991</v>
      </c>
      <c r="Q64" s="70">
        <v>7.1329999999999991</v>
      </c>
      <c r="R64" s="70">
        <v>7.1329999999999991</v>
      </c>
      <c r="S64" s="70">
        <v>7.1329999999999991</v>
      </c>
      <c r="T64" s="70">
        <v>7.1329999999999991</v>
      </c>
      <c r="U64" s="107">
        <v>-0.73799999999999955</v>
      </c>
      <c r="V64" s="107">
        <v>-0.79800000000000004</v>
      </c>
      <c r="W64" s="107">
        <v>-0.83799999999999919</v>
      </c>
      <c r="X64" s="107">
        <v>-0.33300000000000018</v>
      </c>
      <c r="Y64" s="107">
        <v>-0.37800000000000011</v>
      </c>
      <c r="Z64" s="70">
        <v>1.6678620876499275</v>
      </c>
      <c r="AA64" s="70">
        <v>1.7386891201800434</v>
      </c>
      <c r="AB64" s="70">
        <v>1.7875703247135728</v>
      </c>
      <c r="AC64" s="70">
        <v>1.2596299799473996</v>
      </c>
      <c r="AD64" s="70">
        <v>1.2995390624554402</v>
      </c>
      <c r="AE64" s="172" t="s">
        <v>182</v>
      </c>
      <c r="AF64" s="192">
        <v>6.0629999999999997</v>
      </c>
      <c r="AG64" s="139"/>
    </row>
    <row r="65" spans="1:33" ht="15">
      <c r="A65" s="179" t="s">
        <v>183</v>
      </c>
      <c r="B65" s="107">
        <v>22.79</v>
      </c>
      <c r="C65" s="107">
        <v>23.47</v>
      </c>
      <c r="D65" s="107">
        <v>23.35</v>
      </c>
      <c r="E65" s="149">
        <v>22.89</v>
      </c>
      <c r="F65" s="107">
        <v>22.375</v>
      </c>
      <c r="G65" s="17">
        <v>22.975000000000001</v>
      </c>
      <c r="H65" s="17">
        <v>0.44359328218525657</v>
      </c>
      <c r="I65" s="121" t="s">
        <v>4</v>
      </c>
      <c r="J65" s="121" t="s">
        <v>9</v>
      </c>
      <c r="K65" s="107">
        <v>7.6449999999999996</v>
      </c>
      <c r="L65" s="107">
        <v>8.2499999999999982</v>
      </c>
      <c r="M65" s="107">
        <v>8.1250000000000018</v>
      </c>
      <c r="N65" s="107">
        <v>7.65</v>
      </c>
      <c r="O65" s="107">
        <v>7.73</v>
      </c>
      <c r="P65" s="70">
        <v>8.4359999999999999</v>
      </c>
      <c r="Q65" s="70">
        <v>8.4359999999999999</v>
      </c>
      <c r="R65" s="70">
        <v>8.4359999999999999</v>
      </c>
      <c r="S65" s="70">
        <v>8.4359999999999999</v>
      </c>
      <c r="T65" s="70">
        <v>8.4359999999999999</v>
      </c>
      <c r="U65" s="107">
        <v>-0.79100000000000037</v>
      </c>
      <c r="V65" s="107">
        <v>-0.18600000000000172</v>
      </c>
      <c r="W65" s="107">
        <v>-0.31099999999999817</v>
      </c>
      <c r="X65" s="107">
        <v>-0.78599999999999959</v>
      </c>
      <c r="Y65" s="107">
        <v>-0.70599999999999952</v>
      </c>
      <c r="Z65" s="70">
        <v>1.7302733811699769</v>
      </c>
      <c r="AA65" s="70">
        <v>1.1376052278725062</v>
      </c>
      <c r="AB65" s="70">
        <v>1.2405672977153874</v>
      </c>
      <c r="AC65" s="70">
        <v>1.7242870900351914</v>
      </c>
      <c r="AD65" s="70">
        <v>1.6312749866780187</v>
      </c>
      <c r="AE65" s="172" t="s">
        <v>183</v>
      </c>
      <c r="AF65" s="192">
        <v>1.52</v>
      </c>
      <c r="AG65" s="139"/>
    </row>
    <row r="66" spans="1:33" ht="15">
      <c r="A66" s="179" t="s">
        <v>197</v>
      </c>
      <c r="B66" s="107">
        <v>15.145</v>
      </c>
      <c r="C66" s="107">
        <v>15.22</v>
      </c>
      <c r="D66" s="107">
        <v>15.225</v>
      </c>
      <c r="E66" s="149">
        <v>15.24</v>
      </c>
      <c r="F66" s="107">
        <v>14.645</v>
      </c>
      <c r="G66" s="17">
        <v>15.095000000000002</v>
      </c>
      <c r="H66" s="17">
        <v>0.25423906072817887</v>
      </c>
      <c r="I66" s="121" t="s">
        <v>4</v>
      </c>
      <c r="J66" s="121" t="s">
        <v>9</v>
      </c>
      <c r="K66" s="107">
        <v>0</v>
      </c>
      <c r="L66" s="107">
        <v>0</v>
      </c>
      <c r="M66" s="107">
        <v>0</v>
      </c>
      <c r="N66" s="107">
        <v>0</v>
      </c>
      <c r="O66" s="107">
        <v>0</v>
      </c>
      <c r="P66" s="70">
        <v>9.9999999999944578E-4</v>
      </c>
      <c r="Q66" s="70">
        <v>9.9999999999944578E-4</v>
      </c>
      <c r="R66" s="70">
        <v>9.9999999999944578E-4</v>
      </c>
      <c r="S66" s="70">
        <v>9.9999999999944578E-4</v>
      </c>
      <c r="T66" s="70">
        <v>9.9999999999944578E-4</v>
      </c>
      <c r="U66" s="107">
        <v>-9.9999999999944578E-4</v>
      </c>
      <c r="V66" s="107">
        <v>-9.9999999999944578E-4</v>
      </c>
      <c r="W66" s="107">
        <v>-9.9999999999944578E-4</v>
      </c>
      <c r="X66" s="107">
        <v>-9.9999999999944578E-4</v>
      </c>
      <c r="Y66" s="107">
        <v>-9.9999999999944578E-4</v>
      </c>
      <c r="Z66" s="70">
        <v>1.0006933874625803</v>
      </c>
      <c r="AA66" s="70">
        <v>1.0006933874625803</v>
      </c>
      <c r="AB66" s="70">
        <v>1.0006933874625803</v>
      </c>
      <c r="AC66" s="70">
        <v>1.0006933874625803</v>
      </c>
      <c r="AD66" s="70">
        <v>1.0006933874625803</v>
      </c>
      <c r="AE66" s="20" t="s">
        <v>9</v>
      </c>
      <c r="AF66" s="192">
        <v>1.0720000000000001</v>
      </c>
      <c r="AG66" s="139"/>
    </row>
    <row r="67" spans="1:33" s="100" customFormat="1" ht="15">
      <c r="A67" s="176"/>
      <c r="B67" s="142" t="s">
        <v>192</v>
      </c>
      <c r="C67" s="142" t="s">
        <v>193</v>
      </c>
      <c r="D67" s="142" t="s">
        <v>194</v>
      </c>
      <c r="E67" s="152" t="s">
        <v>195</v>
      </c>
      <c r="F67" s="143" t="s">
        <v>236</v>
      </c>
      <c r="G67" s="194"/>
      <c r="H67" s="194"/>
      <c r="I67" s="161"/>
      <c r="J67" s="161"/>
      <c r="K67" s="161"/>
      <c r="L67" s="161"/>
      <c r="M67" s="161"/>
      <c r="N67" s="162"/>
      <c r="O67" s="162"/>
      <c r="P67" s="161"/>
      <c r="Q67" s="161"/>
      <c r="R67" s="161"/>
      <c r="S67" s="142"/>
      <c r="T67" s="161"/>
      <c r="U67" s="161"/>
      <c r="V67" s="161"/>
      <c r="W67" s="161"/>
      <c r="X67" s="161"/>
      <c r="Y67" s="161"/>
      <c r="Z67" s="161"/>
      <c r="AA67" s="161"/>
      <c r="AB67" s="161"/>
      <c r="AC67" s="162"/>
      <c r="AD67" s="162"/>
      <c r="AE67" s="163"/>
      <c r="AF67" s="163"/>
      <c r="AG67" s="163"/>
    </row>
    <row r="68" spans="1:33" ht="15">
      <c r="A68" s="179" t="s">
        <v>182</v>
      </c>
      <c r="B68" s="107">
        <v>22.65</v>
      </c>
      <c r="C68" s="107">
        <v>24.094999999999999</v>
      </c>
      <c r="D68" s="107">
        <v>22.484999999999999</v>
      </c>
      <c r="E68" s="149">
        <v>21.795000000000002</v>
      </c>
      <c r="F68" s="107">
        <v>22.14</v>
      </c>
      <c r="G68" s="17">
        <v>22.632999999999999</v>
      </c>
      <c r="H68" s="17">
        <v>0.88104057795319823</v>
      </c>
      <c r="I68" s="121" t="s">
        <v>188</v>
      </c>
      <c r="J68" s="121" t="s">
        <v>9</v>
      </c>
      <c r="K68" s="107">
        <v>7.3049999999999979</v>
      </c>
      <c r="L68" s="107">
        <v>7.4949999999999974</v>
      </c>
      <c r="M68" s="107">
        <v>7.27</v>
      </c>
      <c r="N68" s="107">
        <v>6.3950000000000014</v>
      </c>
      <c r="O68" s="107">
        <v>7.1950000000000003</v>
      </c>
      <c r="P68" s="70">
        <v>7.1329999999999991</v>
      </c>
      <c r="Q68" s="70">
        <v>7.1329999999999991</v>
      </c>
      <c r="R68" s="70">
        <v>7.1329999999999991</v>
      </c>
      <c r="S68" s="70">
        <v>7.1329999999999991</v>
      </c>
      <c r="T68" s="70">
        <v>7.1329999999999991</v>
      </c>
      <c r="U68" s="107">
        <v>0.17199999999999882</v>
      </c>
      <c r="V68" s="107">
        <v>0.36199999999999832</v>
      </c>
      <c r="W68" s="107">
        <v>0.13700000000000045</v>
      </c>
      <c r="X68" s="107">
        <v>-0.73799999999999777</v>
      </c>
      <c r="Y68" s="107">
        <v>6.2000000000001165E-2</v>
      </c>
      <c r="Z68" s="70">
        <v>0.88761133726949848</v>
      </c>
      <c r="AA68" s="70">
        <v>0.77808517655541953</v>
      </c>
      <c r="AB68" s="70">
        <v>0.90940825180073293</v>
      </c>
      <c r="AC68" s="70">
        <v>1.6678620876499255</v>
      </c>
      <c r="AD68" s="70">
        <v>0.95793521822269578</v>
      </c>
      <c r="AE68" s="139"/>
      <c r="AF68" s="139"/>
      <c r="AG68" s="139"/>
    </row>
    <row r="69" spans="1:33" ht="15">
      <c r="A69" s="179" t="s">
        <v>183</v>
      </c>
      <c r="B69" s="107">
        <v>23.66</v>
      </c>
      <c r="C69" s="107">
        <v>25.43</v>
      </c>
      <c r="D69" s="107">
        <v>23.385000000000002</v>
      </c>
      <c r="E69" s="149">
        <v>23.78</v>
      </c>
      <c r="F69" s="107">
        <v>23.425000000000001</v>
      </c>
      <c r="G69" s="17">
        <v>23.936</v>
      </c>
      <c r="H69" s="17">
        <v>0.85106844613108745</v>
      </c>
      <c r="I69" s="121" t="s">
        <v>188</v>
      </c>
      <c r="J69" s="121" t="s">
        <v>9</v>
      </c>
      <c r="K69" s="107">
        <v>8.3149999999999995</v>
      </c>
      <c r="L69" s="107">
        <v>8.8299999999999983</v>
      </c>
      <c r="M69" s="107">
        <v>8.1700000000000017</v>
      </c>
      <c r="N69" s="107">
        <v>8.3800000000000008</v>
      </c>
      <c r="O69" s="107">
        <v>8.48</v>
      </c>
      <c r="P69" s="70">
        <v>8.4359999999999999</v>
      </c>
      <c r="Q69" s="70">
        <v>8.4359999999999999</v>
      </c>
      <c r="R69" s="70">
        <v>8.4359999999999999</v>
      </c>
      <c r="S69" s="70">
        <v>8.4359999999999999</v>
      </c>
      <c r="T69" s="70">
        <v>8.4359999999999999</v>
      </c>
      <c r="U69" s="107">
        <v>-0.12100000000000044</v>
      </c>
      <c r="V69" s="107">
        <v>0.39399999999999835</v>
      </c>
      <c r="W69" s="107">
        <v>-0.26599999999999824</v>
      </c>
      <c r="X69" s="107">
        <v>-5.5999999999999162E-2</v>
      </c>
      <c r="Y69" s="107">
        <v>4.4000000000000483E-2</v>
      </c>
      <c r="Z69" s="70">
        <v>1.0874883908548834</v>
      </c>
      <c r="AA69" s="70">
        <v>0.7610166904196799</v>
      </c>
      <c r="AB69" s="70">
        <v>1.2024692488981761</v>
      </c>
      <c r="AC69" s="70">
        <v>1.0395794351752781</v>
      </c>
      <c r="AD69" s="70">
        <v>0.96996191034173451</v>
      </c>
      <c r="AE69" s="139"/>
      <c r="AF69" s="139"/>
      <c r="AG69" s="139"/>
    </row>
    <row r="70" spans="1:33" ht="15">
      <c r="A70" s="179" t="s">
        <v>197</v>
      </c>
      <c r="B70" s="107">
        <v>15.345000000000001</v>
      </c>
      <c r="C70" s="107">
        <v>16.600000000000001</v>
      </c>
      <c r="D70" s="107">
        <v>15.215</v>
      </c>
      <c r="E70" s="149">
        <v>15.4</v>
      </c>
      <c r="F70" s="107">
        <v>14.945</v>
      </c>
      <c r="G70" s="17">
        <v>15.500999999999999</v>
      </c>
      <c r="H70" s="17">
        <v>0.63899726133999168</v>
      </c>
      <c r="I70" s="121" t="s">
        <v>188</v>
      </c>
      <c r="J70" s="121" t="s">
        <v>9</v>
      </c>
      <c r="K70" s="107">
        <v>0</v>
      </c>
      <c r="L70" s="107">
        <v>0</v>
      </c>
      <c r="M70" s="107">
        <v>0</v>
      </c>
      <c r="N70" s="107">
        <v>0</v>
      </c>
      <c r="O70" s="107">
        <v>0</v>
      </c>
      <c r="P70" s="70">
        <v>9.9999999999944578E-4</v>
      </c>
      <c r="Q70" s="70">
        <v>9.9999999999944578E-4</v>
      </c>
      <c r="R70" s="70">
        <v>9.9999999999944578E-4</v>
      </c>
      <c r="S70" s="70">
        <v>9.9999999999944578E-4</v>
      </c>
      <c r="T70" s="70">
        <v>9.9999999999944578E-4</v>
      </c>
      <c r="U70" s="107">
        <v>-9.9999999999944578E-4</v>
      </c>
      <c r="V70" s="107">
        <v>-9.9999999999944578E-4</v>
      </c>
      <c r="W70" s="107">
        <v>-9.9999999999944578E-4</v>
      </c>
      <c r="X70" s="107">
        <v>-9.9999999999944578E-4</v>
      </c>
      <c r="Y70" s="107">
        <v>-9.9999999999944578E-4</v>
      </c>
      <c r="Z70" s="70">
        <v>1.0006933874625803</v>
      </c>
      <c r="AA70" s="70">
        <v>1.0006933874625803</v>
      </c>
      <c r="AB70" s="70">
        <v>1.0006933874625803</v>
      </c>
      <c r="AC70" s="70">
        <v>1.0006933874625803</v>
      </c>
      <c r="AD70" s="70">
        <v>1.0006933874625803</v>
      </c>
      <c r="AE70" s="139"/>
      <c r="AF70" s="139"/>
      <c r="AG70" s="139"/>
    </row>
  </sheetData>
  <dataValidations count="1">
    <dataValidation allowBlank="1" showInputMessage="1" showErrorMessage="1" sqref="A63:F63 A67:F67 A41:F41 A54:F54 A45:F45 A37:F37 G22:H24 X22:Y24 R22:T24 K22:P24 A28:F28 A31:F31 AC22:AE24 A34:F34 K18:P20 R18:T20 X18:Y20 G18:H20 A1:F25 AC18:AD20 AE18:AE19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53"/>
  <sheetViews>
    <sheetView topLeftCell="A20" workbookViewId="0">
      <selection activeCell="F253" sqref="F253"/>
    </sheetView>
  </sheetViews>
  <sheetFormatPr defaultRowHeight="12.75"/>
  <cols>
    <col min="1" max="1" width="21.75" customWidth="1"/>
    <col min="2" max="2" width="58.125" customWidth="1"/>
    <col min="3" max="3" width="21.5" style="202" customWidth="1"/>
  </cols>
  <sheetData>
    <row r="1" spans="1:15" s="8" customFormat="1" ht="19.5" customHeight="1">
      <c r="A1" s="86" t="s">
        <v>256</v>
      </c>
      <c r="B1" s="79"/>
      <c r="C1" s="80"/>
      <c r="E1" s="7"/>
      <c r="F1" s="7"/>
      <c r="G1" s="7"/>
      <c r="H1" s="7"/>
      <c r="I1" s="7"/>
      <c r="J1" s="7"/>
      <c r="M1" s="9"/>
      <c r="N1" s="9"/>
      <c r="O1" s="9"/>
    </row>
    <row r="2" spans="1:15" s="8" customFormat="1">
      <c r="A2" s="87" t="s">
        <v>78</v>
      </c>
      <c r="B2" s="88" t="s">
        <v>56</v>
      </c>
      <c r="C2" s="200" t="s">
        <v>57</v>
      </c>
    </row>
    <row r="3" spans="1:15" ht="15">
      <c r="A3" s="203" t="s">
        <v>249</v>
      </c>
      <c r="B3" s="204" t="s">
        <v>58</v>
      </c>
      <c r="C3" s="204" t="s">
        <v>250</v>
      </c>
    </row>
    <row r="4" spans="1:15" ht="15">
      <c r="A4" s="205"/>
      <c r="B4" s="204" t="s">
        <v>142</v>
      </c>
      <c r="C4" s="204" t="s">
        <v>251</v>
      </c>
    </row>
    <row r="5" spans="1:15" ht="15">
      <c r="A5" s="205"/>
      <c r="B5" s="204" t="s">
        <v>62</v>
      </c>
      <c r="C5" s="204" t="s">
        <v>62</v>
      </c>
    </row>
    <row r="6" spans="1:15" ht="15">
      <c r="A6" s="205"/>
      <c r="B6" s="204" t="s">
        <v>144</v>
      </c>
      <c r="C6" s="204" t="s">
        <v>252</v>
      </c>
    </row>
    <row r="7" spans="1:15" ht="15">
      <c r="A7" s="205"/>
      <c r="B7" s="204"/>
      <c r="C7" s="204"/>
    </row>
    <row r="8" spans="1:15" ht="15">
      <c r="A8" s="205"/>
      <c r="B8" s="204" t="s">
        <v>65</v>
      </c>
      <c r="C8" s="204"/>
    </row>
    <row r="9" spans="1:15" ht="15">
      <c r="A9" s="205"/>
      <c r="B9" s="204" t="s">
        <v>66</v>
      </c>
      <c r="C9" s="204" t="s">
        <v>253</v>
      </c>
    </row>
    <row r="10" spans="1:15" ht="15">
      <c r="A10" s="205"/>
      <c r="B10" s="204" t="s">
        <v>67</v>
      </c>
      <c r="C10" s="204" t="s">
        <v>68</v>
      </c>
    </row>
    <row r="11" spans="1:15" ht="15">
      <c r="A11" s="205"/>
      <c r="B11" s="204" t="s">
        <v>69</v>
      </c>
      <c r="C11" s="204" t="s">
        <v>254</v>
      </c>
    </row>
    <row r="12" spans="1:15" ht="15">
      <c r="A12" s="205"/>
      <c r="B12" s="204" t="s">
        <v>71</v>
      </c>
      <c r="C12" s="204" t="s">
        <v>72</v>
      </c>
    </row>
    <row r="13" spans="1:15" ht="15">
      <c r="A13" s="205"/>
      <c r="B13" s="204" t="s">
        <v>73</v>
      </c>
      <c r="C13" s="204" t="s">
        <v>74</v>
      </c>
    </row>
    <row r="14" spans="1:15" ht="15">
      <c r="A14" s="205"/>
      <c r="B14" s="204" t="s">
        <v>146</v>
      </c>
      <c r="C14" s="204" t="s">
        <v>255</v>
      </c>
    </row>
    <row r="15" spans="1:15" ht="15">
      <c r="A15" s="205"/>
      <c r="B15" s="204" t="s">
        <v>77</v>
      </c>
      <c r="C15" s="204">
        <v>4</v>
      </c>
    </row>
    <row r="17" spans="1:3" ht="15">
      <c r="A17" s="199" t="s">
        <v>257</v>
      </c>
      <c r="B17" s="97" t="s">
        <v>58</v>
      </c>
      <c r="C17" s="201" t="s">
        <v>250</v>
      </c>
    </row>
    <row r="18" spans="1:3">
      <c r="A18" s="96"/>
      <c r="B18" s="97" t="s">
        <v>60</v>
      </c>
      <c r="C18" s="201" t="s">
        <v>61</v>
      </c>
    </row>
    <row r="19" spans="1:3">
      <c r="A19" s="96"/>
      <c r="B19" s="97" t="s">
        <v>62</v>
      </c>
      <c r="C19" s="201" t="s">
        <v>62</v>
      </c>
    </row>
    <row r="20" spans="1:3">
      <c r="A20" s="96"/>
      <c r="B20" s="97" t="s">
        <v>63</v>
      </c>
      <c r="C20" s="201" t="s">
        <v>258</v>
      </c>
    </row>
    <row r="21" spans="1:3">
      <c r="A21" s="96"/>
      <c r="B21" s="97"/>
      <c r="C21" s="201"/>
    </row>
    <row r="22" spans="1:3">
      <c r="A22" s="96"/>
      <c r="B22" s="97" t="s">
        <v>65</v>
      </c>
      <c r="C22" s="201"/>
    </row>
    <row r="23" spans="1:3">
      <c r="A23" s="96"/>
      <c r="B23" s="97" t="s">
        <v>66</v>
      </c>
      <c r="C23" s="201">
        <v>4.0000000000000001E-3</v>
      </c>
    </row>
    <row r="24" spans="1:3">
      <c r="A24" s="96"/>
      <c r="B24" s="97" t="s">
        <v>67</v>
      </c>
      <c r="C24" s="201" t="s">
        <v>68</v>
      </c>
    </row>
    <row r="25" spans="1:3">
      <c r="A25" s="96"/>
      <c r="B25" s="97" t="s">
        <v>69</v>
      </c>
      <c r="C25" s="201" t="s">
        <v>259</v>
      </c>
    </row>
    <row r="26" spans="1:3">
      <c r="A26" s="96"/>
      <c r="B26" s="97" t="s">
        <v>71</v>
      </c>
      <c r="C26" s="201" t="s">
        <v>72</v>
      </c>
    </row>
    <row r="27" spans="1:3">
      <c r="A27" s="96"/>
      <c r="B27" s="97" t="s">
        <v>73</v>
      </c>
      <c r="C27" s="201" t="s">
        <v>74</v>
      </c>
    </row>
    <row r="28" spans="1:3">
      <c r="A28" s="96"/>
      <c r="B28" s="97" t="s">
        <v>75</v>
      </c>
      <c r="C28" s="201" t="s">
        <v>260</v>
      </c>
    </row>
    <row r="29" spans="1:3">
      <c r="A29" s="96"/>
      <c r="B29" s="97" t="s">
        <v>77</v>
      </c>
      <c r="C29" s="201">
        <v>0</v>
      </c>
    </row>
    <row r="31" spans="1:3">
      <c r="A31" s="206" t="s">
        <v>261</v>
      </c>
      <c r="B31" s="97" t="s">
        <v>58</v>
      </c>
      <c r="C31" s="201" t="s">
        <v>250</v>
      </c>
    </row>
    <row r="32" spans="1:3">
      <c r="A32" s="96"/>
      <c r="B32" s="97" t="s">
        <v>79</v>
      </c>
      <c r="C32" s="201" t="s">
        <v>80</v>
      </c>
    </row>
    <row r="33" spans="1:3">
      <c r="A33" s="96"/>
      <c r="B33" s="97" t="s">
        <v>62</v>
      </c>
      <c r="C33" s="201" t="s">
        <v>62</v>
      </c>
    </row>
    <row r="34" spans="1:3">
      <c r="A34" s="96"/>
      <c r="B34" s="97" t="s">
        <v>81</v>
      </c>
      <c r="C34" s="201" t="s">
        <v>262</v>
      </c>
    </row>
    <row r="35" spans="1:3">
      <c r="A35" s="96"/>
      <c r="B35" s="97"/>
      <c r="C35" s="201"/>
    </row>
    <row r="36" spans="1:3">
      <c r="A36" s="96"/>
      <c r="B36" s="97" t="s">
        <v>65</v>
      </c>
      <c r="C36" s="201"/>
    </row>
    <row r="37" spans="1:3">
      <c r="A37" s="96"/>
      <c r="B37" s="97" t="s">
        <v>66</v>
      </c>
      <c r="C37" s="201">
        <v>4.0000000000000001E-3</v>
      </c>
    </row>
    <row r="38" spans="1:3">
      <c r="A38" s="96"/>
      <c r="B38" s="97" t="s">
        <v>67</v>
      </c>
      <c r="C38" s="201" t="s">
        <v>68</v>
      </c>
    </row>
    <row r="39" spans="1:3">
      <c r="A39" s="96"/>
      <c r="B39" s="97" t="s">
        <v>69</v>
      </c>
      <c r="C39" s="201" t="s">
        <v>259</v>
      </c>
    </row>
    <row r="40" spans="1:3">
      <c r="A40" s="96"/>
      <c r="B40" s="97" t="s">
        <v>71</v>
      </c>
      <c r="C40" s="201" t="s">
        <v>72</v>
      </c>
    </row>
    <row r="41" spans="1:3">
      <c r="A41" s="96"/>
      <c r="B41" s="97" t="s">
        <v>73</v>
      </c>
      <c r="C41" s="201" t="s">
        <v>74</v>
      </c>
    </row>
    <row r="42" spans="1:3">
      <c r="A42" s="96"/>
      <c r="B42" s="97" t="s">
        <v>83</v>
      </c>
      <c r="C42" s="201" t="s">
        <v>260</v>
      </c>
    </row>
    <row r="43" spans="1:3">
      <c r="A43" s="96"/>
      <c r="B43" s="97" t="s">
        <v>77</v>
      </c>
      <c r="C43" s="201">
        <v>0</v>
      </c>
    </row>
    <row r="45" spans="1:3" ht="15">
      <c r="A45" s="199" t="s">
        <v>263</v>
      </c>
      <c r="B45" s="97" t="s">
        <v>58</v>
      </c>
      <c r="C45" s="201" t="s">
        <v>250</v>
      </c>
    </row>
    <row r="46" spans="1:3">
      <c r="A46" s="96"/>
      <c r="B46" s="97" t="s">
        <v>127</v>
      </c>
      <c r="C46" s="201" t="s">
        <v>92</v>
      </c>
    </row>
    <row r="47" spans="1:3">
      <c r="A47" s="96"/>
      <c r="B47" s="97" t="s">
        <v>62</v>
      </c>
      <c r="C47" s="201" t="s">
        <v>62</v>
      </c>
    </row>
    <row r="48" spans="1:3">
      <c r="A48" s="96"/>
      <c r="B48" s="97" t="s">
        <v>129</v>
      </c>
      <c r="C48" s="201" t="s">
        <v>264</v>
      </c>
    </row>
    <row r="49" spans="1:3">
      <c r="A49" s="96"/>
      <c r="B49" s="97"/>
      <c r="C49" s="201"/>
    </row>
    <row r="50" spans="1:3">
      <c r="A50" s="96"/>
      <c r="B50" s="97" t="s">
        <v>65</v>
      </c>
      <c r="C50" s="201"/>
    </row>
    <row r="51" spans="1:3">
      <c r="A51" s="96"/>
      <c r="B51" s="97" t="s">
        <v>66</v>
      </c>
      <c r="C51" s="201">
        <v>0.05</v>
      </c>
    </row>
    <row r="52" spans="1:3">
      <c r="A52" s="96"/>
      <c r="B52" s="97" t="s">
        <v>67</v>
      </c>
      <c r="C52" s="201" t="s">
        <v>68</v>
      </c>
    </row>
    <row r="53" spans="1:3">
      <c r="A53" s="96"/>
      <c r="B53" s="97" t="s">
        <v>69</v>
      </c>
      <c r="C53" s="201" t="s">
        <v>70</v>
      </c>
    </row>
    <row r="54" spans="1:3">
      <c r="A54" s="96"/>
      <c r="B54" s="97" t="s">
        <v>71</v>
      </c>
      <c r="C54" s="201" t="s">
        <v>72</v>
      </c>
    </row>
    <row r="55" spans="1:3">
      <c r="A55" s="96"/>
      <c r="B55" s="97" t="s">
        <v>73</v>
      </c>
      <c r="C55" s="201" t="s">
        <v>74</v>
      </c>
    </row>
    <row r="56" spans="1:3">
      <c r="A56" s="96"/>
      <c r="B56" s="97" t="s">
        <v>131</v>
      </c>
      <c r="C56" s="201" t="s">
        <v>76</v>
      </c>
    </row>
    <row r="57" spans="1:3">
      <c r="A57" s="96"/>
      <c r="B57" s="97" t="s">
        <v>77</v>
      </c>
      <c r="C57" s="201">
        <v>0</v>
      </c>
    </row>
    <row r="59" spans="1:3" ht="15">
      <c r="A59" s="199" t="s">
        <v>265</v>
      </c>
      <c r="B59" s="98" t="s">
        <v>58</v>
      </c>
      <c r="C59" s="207" t="s">
        <v>250</v>
      </c>
    </row>
    <row r="60" spans="1:3">
      <c r="A60" s="96"/>
      <c r="B60" s="98" t="s">
        <v>137</v>
      </c>
      <c r="C60" s="207" t="s">
        <v>102</v>
      </c>
    </row>
    <row r="61" spans="1:3">
      <c r="A61" s="96"/>
      <c r="B61" s="98" t="s">
        <v>62</v>
      </c>
      <c r="C61" s="207" t="s">
        <v>62</v>
      </c>
    </row>
    <row r="62" spans="1:3">
      <c r="A62" s="96"/>
      <c r="B62" s="98" t="s">
        <v>139</v>
      </c>
      <c r="C62" s="207" t="s">
        <v>266</v>
      </c>
    </row>
    <row r="63" spans="1:3">
      <c r="A63" s="96"/>
      <c r="B63" s="98"/>
      <c r="C63" s="207"/>
    </row>
    <row r="64" spans="1:3">
      <c r="A64" s="96"/>
      <c r="B64" s="98" t="s">
        <v>65</v>
      </c>
      <c r="C64" s="207"/>
    </row>
    <row r="65" spans="1:3">
      <c r="A65" s="96"/>
      <c r="B65" s="98" t="s">
        <v>66</v>
      </c>
      <c r="C65" s="207">
        <v>0.05</v>
      </c>
    </row>
    <row r="66" spans="1:3">
      <c r="A66" s="96"/>
      <c r="B66" s="98" t="s">
        <v>67</v>
      </c>
      <c r="C66" s="207" t="s">
        <v>68</v>
      </c>
    </row>
    <row r="67" spans="1:3">
      <c r="A67" s="96"/>
      <c r="B67" s="98" t="s">
        <v>69</v>
      </c>
      <c r="C67" s="207" t="s">
        <v>70</v>
      </c>
    </row>
    <row r="68" spans="1:3">
      <c r="A68" s="96"/>
      <c r="B68" s="98" t="s">
        <v>71</v>
      </c>
      <c r="C68" s="207" t="s">
        <v>72</v>
      </c>
    </row>
    <row r="69" spans="1:3">
      <c r="A69" s="96"/>
      <c r="B69" s="98" t="s">
        <v>73</v>
      </c>
      <c r="C69" s="207" t="s">
        <v>74</v>
      </c>
    </row>
    <row r="70" spans="1:3">
      <c r="A70" s="96"/>
      <c r="B70" s="98" t="s">
        <v>141</v>
      </c>
      <c r="C70" s="207" t="s">
        <v>106</v>
      </c>
    </row>
    <row r="71" spans="1:3">
      <c r="A71" s="96"/>
      <c r="B71" s="98" t="s">
        <v>77</v>
      </c>
      <c r="C71" s="207">
        <v>0</v>
      </c>
    </row>
    <row r="73" spans="1:3" ht="15">
      <c r="A73" s="199" t="s">
        <v>267</v>
      </c>
      <c r="B73" s="98" t="s">
        <v>58</v>
      </c>
      <c r="C73" s="207" t="s">
        <v>250</v>
      </c>
    </row>
    <row r="74" spans="1:3">
      <c r="A74" s="96"/>
      <c r="B74" s="98" t="s">
        <v>96</v>
      </c>
      <c r="C74" s="207" t="s">
        <v>268</v>
      </c>
    </row>
    <row r="75" spans="1:3">
      <c r="A75" s="96"/>
      <c r="B75" s="98" t="s">
        <v>62</v>
      </c>
      <c r="C75" s="207" t="s">
        <v>62</v>
      </c>
    </row>
    <row r="76" spans="1:3">
      <c r="A76" s="96"/>
      <c r="B76" s="98" t="s">
        <v>98</v>
      </c>
      <c r="C76" s="207" t="s">
        <v>269</v>
      </c>
    </row>
    <row r="77" spans="1:3">
      <c r="A77" s="96"/>
      <c r="B77" s="98"/>
      <c r="C77" s="207"/>
    </row>
    <row r="78" spans="1:3">
      <c r="A78" s="96"/>
      <c r="B78" s="98" t="s">
        <v>65</v>
      </c>
      <c r="C78" s="207"/>
    </row>
    <row r="79" spans="1:3">
      <c r="A79" s="96"/>
      <c r="B79" s="98" t="s">
        <v>66</v>
      </c>
      <c r="C79" s="207">
        <v>0.2</v>
      </c>
    </row>
    <row r="80" spans="1:3">
      <c r="A80" s="96"/>
      <c r="B80" s="98" t="s">
        <v>67</v>
      </c>
      <c r="C80" s="207" t="s">
        <v>68</v>
      </c>
    </row>
    <row r="81" spans="1:3">
      <c r="A81" s="96"/>
      <c r="B81" s="98" t="s">
        <v>69</v>
      </c>
      <c r="C81" s="207" t="s">
        <v>161</v>
      </c>
    </row>
    <row r="82" spans="1:3">
      <c r="A82" s="96"/>
      <c r="B82" s="98" t="s">
        <v>71</v>
      </c>
      <c r="C82" s="207" t="s">
        <v>162</v>
      </c>
    </row>
    <row r="83" spans="1:3">
      <c r="A83" s="96"/>
      <c r="B83" s="98" t="s">
        <v>73</v>
      </c>
      <c r="C83" s="207" t="s">
        <v>74</v>
      </c>
    </row>
    <row r="84" spans="1:3">
      <c r="A84" s="96"/>
      <c r="B84" s="98" t="s">
        <v>100</v>
      </c>
      <c r="C84" s="207" t="s">
        <v>270</v>
      </c>
    </row>
    <row r="85" spans="1:3">
      <c r="A85" s="96"/>
      <c r="B85" s="98" t="s">
        <v>77</v>
      </c>
      <c r="C85" s="207">
        <v>2</v>
      </c>
    </row>
    <row r="87" spans="1:3" ht="15">
      <c r="A87" s="199" t="s">
        <v>271</v>
      </c>
      <c r="B87" s="98" t="s">
        <v>58</v>
      </c>
      <c r="C87" s="207" t="s">
        <v>250</v>
      </c>
    </row>
    <row r="88" spans="1:3">
      <c r="A88" s="96"/>
      <c r="B88" s="98" t="s">
        <v>107</v>
      </c>
      <c r="C88" s="207" t="s">
        <v>272</v>
      </c>
    </row>
    <row r="89" spans="1:3">
      <c r="A89" s="96"/>
      <c r="B89" s="98" t="s">
        <v>62</v>
      </c>
      <c r="C89" s="207" t="s">
        <v>62</v>
      </c>
    </row>
    <row r="90" spans="1:3">
      <c r="A90" s="96"/>
      <c r="B90" s="98" t="s">
        <v>109</v>
      </c>
      <c r="C90" s="207" t="s">
        <v>273</v>
      </c>
    </row>
    <row r="91" spans="1:3">
      <c r="A91" s="96"/>
      <c r="B91" s="98"/>
      <c r="C91" s="207"/>
    </row>
    <row r="92" spans="1:3">
      <c r="A92" s="96"/>
      <c r="B92" s="98" t="s">
        <v>65</v>
      </c>
      <c r="C92" s="207"/>
    </row>
    <row r="93" spans="1:3">
      <c r="A93" s="96"/>
      <c r="B93" s="98" t="s">
        <v>66</v>
      </c>
      <c r="C93" s="207">
        <v>0.05</v>
      </c>
    </row>
    <row r="94" spans="1:3">
      <c r="A94" s="96"/>
      <c r="B94" s="98" t="s">
        <v>67</v>
      </c>
      <c r="C94" s="207" t="s">
        <v>68</v>
      </c>
    </row>
    <row r="95" spans="1:3">
      <c r="A95" s="96"/>
      <c r="B95" s="98" t="s">
        <v>69</v>
      </c>
      <c r="C95" s="207" t="s">
        <v>70</v>
      </c>
    </row>
    <row r="96" spans="1:3">
      <c r="A96" s="96"/>
      <c r="B96" s="98" t="s">
        <v>71</v>
      </c>
      <c r="C96" s="207" t="s">
        <v>72</v>
      </c>
    </row>
    <row r="97" spans="1:3">
      <c r="A97" s="96"/>
      <c r="B97" s="98" t="s">
        <v>73</v>
      </c>
      <c r="C97" s="207" t="s">
        <v>74</v>
      </c>
    </row>
    <row r="98" spans="1:3">
      <c r="A98" s="96"/>
      <c r="B98" s="98" t="s">
        <v>111</v>
      </c>
      <c r="C98" s="207" t="s">
        <v>76</v>
      </c>
    </row>
    <row r="99" spans="1:3">
      <c r="A99" s="96"/>
      <c r="B99" s="98" t="s">
        <v>77</v>
      </c>
      <c r="C99" s="207">
        <v>0</v>
      </c>
    </row>
    <row r="101" spans="1:3" ht="15">
      <c r="A101" s="199" t="s">
        <v>274</v>
      </c>
      <c r="B101" s="98" t="s">
        <v>58</v>
      </c>
      <c r="C101" s="207" t="s">
        <v>250</v>
      </c>
    </row>
    <row r="102" spans="1:3">
      <c r="A102" s="96"/>
      <c r="B102" s="98" t="s">
        <v>122</v>
      </c>
      <c r="C102" s="207" t="s">
        <v>274</v>
      </c>
    </row>
    <row r="103" spans="1:3">
      <c r="A103" s="96"/>
      <c r="B103" s="98" t="s">
        <v>62</v>
      </c>
      <c r="C103" s="207" t="s">
        <v>62</v>
      </c>
    </row>
    <row r="104" spans="1:3">
      <c r="A104" s="96"/>
      <c r="B104" s="98" t="s">
        <v>124</v>
      </c>
      <c r="C104" s="207" t="s">
        <v>275</v>
      </c>
    </row>
    <row r="105" spans="1:3">
      <c r="A105" s="96"/>
      <c r="B105" s="98"/>
      <c r="C105" s="207"/>
    </row>
    <row r="106" spans="1:3">
      <c r="A106" s="96"/>
      <c r="B106" s="98" t="s">
        <v>65</v>
      </c>
      <c r="C106" s="207"/>
    </row>
    <row r="107" spans="1:3">
      <c r="A107" s="96"/>
      <c r="B107" s="98" t="s">
        <v>66</v>
      </c>
      <c r="C107" s="207">
        <v>4.0000000000000001E-3</v>
      </c>
    </row>
    <row r="108" spans="1:3">
      <c r="A108" s="96"/>
      <c r="B108" s="98" t="s">
        <v>67</v>
      </c>
      <c r="C108" s="207" t="s">
        <v>68</v>
      </c>
    </row>
    <row r="109" spans="1:3">
      <c r="A109" s="96"/>
      <c r="B109" s="98" t="s">
        <v>69</v>
      </c>
      <c r="C109" s="207" t="s">
        <v>259</v>
      </c>
    </row>
    <row r="110" spans="1:3">
      <c r="A110" s="96"/>
      <c r="B110" s="98" t="s">
        <v>71</v>
      </c>
      <c r="C110" s="207" t="s">
        <v>72</v>
      </c>
    </row>
    <row r="111" spans="1:3">
      <c r="A111" s="96"/>
      <c r="B111" s="98" t="s">
        <v>73</v>
      </c>
      <c r="C111" s="207" t="s">
        <v>74</v>
      </c>
    </row>
    <row r="112" spans="1:3">
      <c r="A112" s="96"/>
      <c r="B112" s="98" t="s">
        <v>126</v>
      </c>
      <c r="C112" s="207" t="s">
        <v>260</v>
      </c>
    </row>
    <row r="113" spans="1:3">
      <c r="A113" s="96"/>
      <c r="B113" s="98" t="s">
        <v>77</v>
      </c>
      <c r="C113" s="207">
        <v>0</v>
      </c>
    </row>
    <row r="115" spans="1:3" ht="15">
      <c r="A115" s="199" t="s">
        <v>276</v>
      </c>
      <c r="B115" s="98" t="s">
        <v>58</v>
      </c>
      <c r="C115" s="207" t="s">
        <v>250</v>
      </c>
    </row>
    <row r="116" spans="1:3">
      <c r="A116" s="96"/>
      <c r="B116" s="98" t="s">
        <v>101</v>
      </c>
      <c r="C116" s="207" t="s">
        <v>277</v>
      </c>
    </row>
    <row r="117" spans="1:3">
      <c r="A117" s="96"/>
      <c r="B117" s="98" t="s">
        <v>62</v>
      </c>
      <c r="C117" s="207" t="s">
        <v>62</v>
      </c>
    </row>
    <row r="118" spans="1:3">
      <c r="A118" s="96"/>
      <c r="B118" s="98" t="s">
        <v>103</v>
      </c>
      <c r="C118" s="207" t="s">
        <v>278</v>
      </c>
    </row>
    <row r="119" spans="1:3">
      <c r="A119" s="96"/>
      <c r="B119" s="98"/>
      <c r="C119" s="207"/>
    </row>
    <row r="120" spans="1:3">
      <c r="A120" s="96"/>
      <c r="B120" s="98" t="s">
        <v>65</v>
      </c>
      <c r="C120" s="207"/>
    </row>
    <row r="121" spans="1:3">
      <c r="A121" s="96"/>
      <c r="B121" s="98" t="s">
        <v>66</v>
      </c>
      <c r="C121" s="207">
        <v>1.5900000000000001E-2</v>
      </c>
    </row>
    <row r="122" spans="1:3">
      <c r="A122" s="96"/>
      <c r="B122" s="98" t="s">
        <v>67</v>
      </c>
      <c r="C122" s="207" t="s">
        <v>68</v>
      </c>
    </row>
    <row r="123" spans="1:3">
      <c r="A123" s="96"/>
      <c r="B123" s="98" t="s">
        <v>69</v>
      </c>
      <c r="C123" s="207" t="s">
        <v>70</v>
      </c>
    </row>
    <row r="124" spans="1:3">
      <c r="A124" s="96"/>
      <c r="B124" s="98" t="s">
        <v>71</v>
      </c>
      <c r="C124" s="207" t="s">
        <v>72</v>
      </c>
    </row>
    <row r="125" spans="1:3">
      <c r="A125" s="96"/>
      <c r="B125" s="98" t="s">
        <v>73</v>
      </c>
      <c r="C125" s="207" t="s">
        <v>74</v>
      </c>
    </row>
    <row r="126" spans="1:3">
      <c r="A126" s="96"/>
      <c r="B126" s="98" t="s">
        <v>105</v>
      </c>
      <c r="C126" s="207" t="s">
        <v>279</v>
      </c>
    </row>
    <row r="127" spans="1:3">
      <c r="A127" s="96"/>
      <c r="B127" s="98" t="s">
        <v>77</v>
      </c>
      <c r="C127" s="207">
        <v>2</v>
      </c>
    </row>
    <row r="129" spans="1:3" ht="15">
      <c r="A129" s="199" t="s">
        <v>280</v>
      </c>
      <c r="B129" s="98" t="s">
        <v>58</v>
      </c>
      <c r="C129" s="207" t="s">
        <v>250</v>
      </c>
    </row>
    <row r="130" spans="1:3">
      <c r="A130" s="96"/>
      <c r="B130" s="98" t="s">
        <v>132</v>
      </c>
      <c r="C130" s="207" t="s">
        <v>281</v>
      </c>
    </row>
    <row r="131" spans="1:3">
      <c r="A131" s="96"/>
      <c r="B131" s="98" t="s">
        <v>62</v>
      </c>
      <c r="C131" s="207" t="s">
        <v>62</v>
      </c>
    </row>
    <row r="132" spans="1:3">
      <c r="A132" s="96"/>
      <c r="B132" s="98" t="s">
        <v>134</v>
      </c>
      <c r="C132" s="207" t="s">
        <v>282</v>
      </c>
    </row>
    <row r="133" spans="1:3">
      <c r="A133" s="96"/>
      <c r="B133" s="98"/>
      <c r="C133" s="207"/>
    </row>
    <row r="134" spans="1:3">
      <c r="A134" s="96"/>
      <c r="B134" s="98" t="s">
        <v>65</v>
      </c>
      <c r="C134" s="207"/>
    </row>
    <row r="135" spans="1:3">
      <c r="A135" s="96"/>
      <c r="B135" s="98" t="s">
        <v>66</v>
      </c>
      <c r="C135" s="207">
        <v>0.05</v>
      </c>
    </row>
    <row r="136" spans="1:3">
      <c r="A136" s="96"/>
      <c r="B136" s="98" t="s">
        <v>67</v>
      </c>
      <c r="C136" s="207" t="s">
        <v>68</v>
      </c>
    </row>
    <row r="137" spans="1:3">
      <c r="A137" s="96"/>
      <c r="B137" s="98" t="s">
        <v>69</v>
      </c>
      <c r="C137" s="207" t="s">
        <v>70</v>
      </c>
    </row>
    <row r="138" spans="1:3">
      <c r="A138" s="96"/>
      <c r="B138" s="98" t="s">
        <v>71</v>
      </c>
      <c r="C138" s="207" t="s">
        <v>72</v>
      </c>
    </row>
    <row r="139" spans="1:3">
      <c r="A139" s="96"/>
      <c r="B139" s="98" t="s">
        <v>73</v>
      </c>
      <c r="C139" s="207" t="s">
        <v>74</v>
      </c>
    </row>
    <row r="140" spans="1:3">
      <c r="A140" s="96"/>
      <c r="B140" s="98" t="s">
        <v>136</v>
      </c>
      <c r="C140" s="207" t="s">
        <v>106</v>
      </c>
    </row>
    <row r="141" spans="1:3">
      <c r="A141" s="96"/>
      <c r="B141" s="98" t="s">
        <v>77</v>
      </c>
      <c r="C141" s="207">
        <v>0</v>
      </c>
    </row>
    <row r="143" spans="1:3" ht="15">
      <c r="A143" s="199" t="s">
        <v>283</v>
      </c>
      <c r="B143" s="98" t="s">
        <v>58</v>
      </c>
      <c r="C143" s="207" t="s">
        <v>250</v>
      </c>
    </row>
    <row r="144" spans="1:3">
      <c r="A144" s="96"/>
      <c r="B144" s="98" t="s">
        <v>157</v>
      </c>
      <c r="C144" s="207" t="s">
        <v>284</v>
      </c>
    </row>
    <row r="145" spans="1:3">
      <c r="A145" s="96"/>
      <c r="B145" s="98" t="s">
        <v>62</v>
      </c>
      <c r="C145" s="207" t="s">
        <v>62</v>
      </c>
    </row>
    <row r="146" spans="1:3">
      <c r="A146" s="96"/>
      <c r="B146" s="98" t="s">
        <v>159</v>
      </c>
      <c r="C146" s="207" t="s">
        <v>285</v>
      </c>
    </row>
    <row r="147" spans="1:3">
      <c r="A147" s="96"/>
      <c r="B147" s="98"/>
      <c r="C147" s="207"/>
    </row>
    <row r="148" spans="1:3">
      <c r="A148" s="96"/>
      <c r="B148" s="98" t="s">
        <v>65</v>
      </c>
      <c r="C148" s="207"/>
    </row>
    <row r="149" spans="1:3">
      <c r="A149" s="96"/>
      <c r="B149" s="98" t="s">
        <v>66</v>
      </c>
      <c r="C149" s="207">
        <v>0.05</v>
      </c>
    </row>
    <row r="150" spans="1:3">
      <c r="A150" s="96"/>
      <c r="B150" s="98" t="s">
        <v>67</v>
      </c>
      <c r="C150" s="207" t="s">
        <v>68</v>
      </c>
    </row>
    <row r="151" spans="1:3">
      <c r="A151" s="96"/>
      <c r="B151" s="98" t="s">
        <v>69</v>
      </c>
      <c r="C151" s="207" t="s">
        <v>70</v>
      </c>
    </row>
    <row r="152" spans="1:3">
      <c r="A152" s="96"/>
      <c r="B152" s="98" t="s">
        <v>71</v>
      </c>
      <c r="C152" s="207" t="s">
        <v>72</v>
      </c>
    </row>
    <row r="153" spans="1:3">
      <c r="A153" s="96"/>
      <c r="B153" s="98" t="s">
        <v>73</v>
      </c>
      <c r="C153" s="207" t="s">
        <v>74</v>
      </c>
    </row>
    <row r="154" spans="1:3">
      <c r="A154" s="96"/>
      <c r="B154" s="98" t="s">
        <v>163</v>
      </c>
      <c r="C154" s="207" t="s">
        <v>106</v>
      </c>
    </row>
    <row r="155" spans="1:3">
      <c r="A155" s="96"/>
      <c r="B155" s="98" t="s">
        <v>77</v>
      </c>
      <c r="C155" s="207">
        <v>0</v>
      </c>
    </row>
    <row r="157" spans="1:3" ht="15">
      <c r="A157" s="199" t="s">
        <v>286</v>
      </c>
      <c r="B157" s="98" t="s">
        <v>58</v>
      </c>
      <c r="C157" s="207" t="s">
        <v>250</v>
      </c>
    </row>
    <row r="158" spans="1:3">
      <c r="A158" s="96"/>
      <c r="B158" s="98" t="s">
        <v>85</v>
      </c>
      <c r="C158" s="207" t="s">
        <v>286</v>
      </c>
    </row>
    <row r="159" spans="1:3">
      <c r="A159" s="96"/>
      <c r="B159" s="98" t="s">
        <v>62</v>
      </c>
      <c r="C159" s="207" t="s">
        <v>62</v>
      </c>
    </row>
    <row r="160" spans="1:3">
      <c r="A160" s="96"/>
      <c r="B160" s="98" t="s">
        <v>87</v>
      </c>
      <c r="C160" s="207" t="s">
        <v>287</v>
      </c>
    </row>
    <row r="161" spans="1:3">
      <c r="A161" s="96"/>
      <c r="B161" s="98"/>
      <c r="C161" s="207"/>
    </row>
    <row r="162" spans="1:3">
      <c r="A162" s="96"/>
      <c r="B162" s="98" t="s">
        <v>65</v>
      </c>
      <c r="C162" s="207"/>
    </row>
    <row r="163" spans="1:3">
      <c r="A163" s="96"/>
      <c r="B163" s="98" t="s">
        <v>66</v>
      </c>
      <c r="C163" s="207">
        <v>4.0000000000000001E-3</v>
      </c>
    </row>
    <row r="164" spans="1:3">
      <c r="A164" s="96"/>
      <c r="B164" s="98" t="s">
        <v>67</v>
      </c>
      <c r="C164" s="207" t="s">
        <v>68</v>
      </c>
    </row>
    <row r="165" spans="1:3">
      <c r="A165" s="96"/>
      <c r="B165" s="98" t="s">
        <v>69</v>
      </c>
      <c r="C165" s="207" t="s">
        <v>259</v>
      </c>
    </row>
    <row r="166" spans="1:3">
      <c r="A166" s="96"/>
      <c r="B166" s="98" t="s">
        <v>71</v>
      </c>
      <c r="C166" s="207" t="s">
        <v>72</v>
      </c>
    </row>
    <row r="167" spans="1:3">
      <c r="A167" s="96"/>
      <c r="B167" s="98" t="s">
        <v>73</v>
      </c>
      <c r="C167" s="207" t="s">
        <v>74</v>
      </c>
    </row>
    <row r="168" spans="1:3">
      <c r="A168" s="96"/>
      <c r="B168" s="98" t="s">
        <v>89</v>
      </c>
      <c r="C168" s="207" t="s">
        <v>288</v>
      </c>
    </row>
    <row r="169" spans="1:3">
      <c r="A169" s="96"/>
      <c r="B169" s="98" t="s">
        <v>77</v>
      </c>
      <c r="C169" s="207">
        <v>0</v>
      </c>
    </row>
    <row r="171" spans="1:3" ht="15">
      <c r="A171" s="199" t="s">
        <v>289</v>
      </c>
      <c r="B171" s="98" t="s">
        <v>58</v>
      </c>
      <c r="C171" s="207" t="s">
        <v>250</v>
      </c>
    </row>
    <row r="172" spans="1:3">
      <c r="A172" s="96"/>
      <c r="B172" s="98" t="s">
        <v>165</v>
      </c>
      <c r="C172" s="207" t="s">
        <v>123</v>
      </c>
    </row>
    <row r="173" spans="1:3">
      <c r="A173" s="96"/>
      <c r="B173" s="98" t="s">
        <v>62</v>
      </c>
      <c r="C173" s="207" t="s">
        <v>62</v>
      </c>
    </row>
    <row r="174" spans="1:3">
      <c r="A174" s="96"/>
      <c r="B174" s="98" t="s">
        <v>167</v>
      </c>
      <c r="C174" s="207" t="s">
        <v>290</v>
      </c>
    </row>
    <row r="175" spans="1:3">
      <c r="A175" s="96"/>
      <c r="B175" s="98"/>
      <c r="C175" s="207"/>
    </row>
    <row r="176" spans="1:3">
      <c r="A176" s="96"/>
      <c r="B176" s="98" t="s">
        <v>65</v>
      </c>
      <c r="C176" s="207"/>
    </row>
    <row r="177" spans="1:3">
      <c r="A177" s="96"/>
      <c r="B177" s="98" t="s">
        <v>66</v>
      </c>
      <c r="C177" s="207">
        <v>4.0000000000000001E-3</v>
      </c>
    </row>
    <row r="178" spans="1:3">
      <c r="A178" s="96"/>
      <c r="B178" s="98" t="s">
        <v>67</v>
      </c>
      <c r="C178" s="207" t="s">
        <v>68</v>
      </c>
    </row>
    <row r="179" spans="1:3">
      <c r="A179" s="96"/>
      <c r="B179" s="98" t="s">
        <v>69</v>
      </c>
      <c r="C179" s="207" t="s">
        <v>259</v>
      </c>
    </row>
    <row r="180" spans="1:3">
      <c r="A180" s="96"/>
      <c r="B180" s="98" t="s">
        <v>71</v>
      </c>
      <c r="C180" s="207" t="s">
        <v>72</v>
      </c>
    </row>
    <row r="181" spans="1:3">
      <c r="A181" s="96"/>
      <c r="B181" s="98" t="s">
        <v>73</v>
      </c>
      <c r="C181" s="207" t="s">
        <v>74</v>
      </c>
    </row>
    <row r="182" spans="1:3">
      <c r="A182" s="96"/>
      <c r="B182" s="98" t="s">
        <v>169</v>
      </c>
      <c r="C182" s="207" t="s">
        <v>288</v>
      </c>
    </row>
    <row r="183" spans="1:3">
      <c r="A183" s="96"/>
      <c r="B183" s="98" t="s">
        <v>77</v>
      </c>
      <c r="C183" s="207">
        <v>0</v>
      </c>
    </row>
    <row r="185" spans="1:3">
      <c r="A185" s="206" t="s">
        <v>291</v>
      </c>
      <c r="B185" s="98" t="s">
        <v>58</v>
      </c>
      <c r="C185" s="207" t="s">
        <v>250</v>
      </c>
    </row>
    <row r="186" spans="1:3">
      <c r="A186" s="96"/>
      <c r="B186" s="98" t="s">
        <v>112</v>
      </c>
      <c r="C186" s="207" t="s">
        <v>133</v>
      </c>
    </row>
    <row r="187" spans="1:3">
      <c r="A187" s="96"/>
      <c r="B187" s="98" t="s">
        <v>62</v>
      </c>
      <c r="C187" s="207" t="s">
        <v>62</v>
      </c>
    </row>
    <row r="188" spans="1:3">
      <c r="A188" s="96"/>
      <c r="B188" s="98" t="s">
        <v>114</v>
      </c>
      <c r="C188" s="207" t="s">
        <v>292</v>
      </c>
    </row>
    <row r="189" spans="1:3">
      <c r="A189" s="96"/>
      <c r="B189" s="98"/>
      <c r="C189" s="207"/>
    </row>
    <row r="190" spans="1:3">
      <c r="A190" s="96"/>
      <c r="B190" s="98" t="s">
        <v>65</v>
      </c>
      <c r="C190" s="207"/>
    </row>
    <row r="191" spans="1:3">
      <c r="A191" s="96"/>
      <c r="B191" s="98" t="s">
        <v>66</v>
      </c>
      <c r="C191" s="207">
        <v>0.42059999999999997</v>
      </c>
    </row>
    <row r="192" spans="1:3">
      <c r="A192" s="96"/>
      <c r="B192" s="98" t="s">
        <v>67</v>
      </c>
      <c r="C192" s="207" t="s">
        <v>293</v>
      </c>
    </row>
    <row r="193" spans="1:3">
      <c r="A193" s="96"/>
      <c r="B193" s="98" t="s">
        <v>69</v>
      </c>
      <c r="C193" s="207" t="s">
        <v>161</v>
      </c>
    </row>
    <row r="194" spans="1:3">
      <c r="A194" s="96"/>
      <c r="B194" s="98" t="s">
        <v>71</v>
      </c>
      <c r="C194" s="207" t="s">
        <v>162</v>
      </c>
    </row>
    <row r="195" spans="1:3">
      <c r="A195" s="96"/>
      <c r="B195" s="98" t="s">
        <v>73</v>
      </c>
      <c r="C195" s="207" t="s">
        <v>74</v>
      </c>
    </row>
    <row r="196" spans="1:3">
      <c r="A196" s="96"/>
      <c r="B196" s="98" t="s">
        <v>116</v>
      </c>
      <c r="C196" s="207" t="s">
        <v>294</v>
      </c>
    </row>
    <row r="197" spans="1:3">
      <c r="A197" s="96"/>
      <c r="B197" s="98" t="s">
        <v>77</v>
      </c>
      <c r="C197" s="207">
        <v>11.5</v>
      </c>
    </row>
    <row r="199" spans="1:3" ht="15">
      <c r="A199" s="199" t="s">
        <v>295</v>
      </c>
      <c r="B199" s="208" t="s">
        <v>58</v>
      </c>
      <c r="C199" s="209" t="s">
        <v>250</v>
      </c>
    </row>
    <row r="200" spans="1:3">
      <c r="A200" s="96"/>
      <c r="B200" s="208" t="s">
        <v>296</v>
      </c>
      <c r="C200" s="209" t="s">
        <v>138</v>
      </c>
    </row>
    <row r="201" spans="1:3">
      <c r="A201" s="96"/>
      <c r="B201" s="208" t="s">
        <v>62</v>
      </c>
      <c r="C201" s="209" t="s">
        <v>62</v>
      </c>
    </row>
    <row r="202" spans="1:3">
      <c r="A202" s="96"/>
      <c r="B202" s="208" t="s">
        <v>297</v>
      </c>
      <c r="C202" s="209" t="s">
        <v>298</v>
      </c>
    </row>
    <row r="203" spans="1:3">
      <c r="A203" s="96"/>
      <c r="B203" s="208"/>
      <c r="C203" s="209"/>
    </row>
    <row r="204" spans="1:3">
      <c r="A204" s="96"/>
      <c r="B204" s="208" t="s">
        <v>65</v>
      </c>
      <c r="C204" s="209"/>
    </row>
    <row r="205" spans="1:3">
      <c r="A205" s="96"/>
      <c r="B205" s="208" t="s">
        <v>66</v>
      </c>
      <c r="C205" s="209">
        <v>0.05</v>
      </c>
    </row>
    <row r="206" spans="1:3">
      <c r="A206" s="96"/>
      <c r="B206" s="208" t="s">
        <v>67</v>
      </c>
      <c r="C206" s="209" t="s">
        <v>68</v>
      </c>
    </row>
    <row r="207" spans="1:3">
      <c r="A207" s="96"/>
      <c r="B207" s="208" t="s">
        <v>69</v>
      </c>
      <c r="C207" s="209" t="s">
        <v>70</v>
      </c>
    </row>
    <row r="208" spans="1:3">
      <c r="A208" s="96"/>
      <c r="B208" s="208" t="s">
        <v>71</v>
      </c>
      <c r="C208" s="209" t="s">
        <v>72</v>
      </c>
    </row>
    <row r="209" spans="1:3">
      <c r="A209" s="96"/>
      <c r="B209" s="208" t="s">
        <v>73</v>
      </c>
      <c r="C209" s="209" t="s">
        <v>74</v>
      </c>
    </row>
    <row r="210" spans="1:3">
      <c r="A210" s="96"/>
      <c r="B210" s="208" t="s">
        <v>299</v>
      </c>
      <c r="C210" s="209" t="s">
        <v>106</v>
      </c>
    </row>
    <row r="211" spans="1:3">
      <c r="A211" s="96"/>
      <c r="B211" s="208" t="s">
        <v>77</v>
      </c>
      <c r="C211" s="209">
        <v>0</v>
      </c>
    </row>
    <row r="213" spans="1:3" ht="15">
      <c r="A213" s="199" t="s">
        <v>300</v>
      </c>
      <c r="B213" s="208" t="s">
        <v>58</v>
      </c>
      <c r="C213" s="209" t="s">
        <v>250</v>
      </c>
    </row>
    <row r="214" spans="1:3">
      <c r="A214" s="96"/>
      <c r="B214" s="208" t="s">
        <v>117</v>
      </c>
      <c r="C214" s="209" t="s">
        <v>301</v>
      </c>
    </row>
    <row r="215" spans="1:3">
      <c r="A215" s="96"/>
      <c r="B215" s="208" t="s">
        <v>62</v>
      </c>
      <c r="C215" s="209" t="s">
        <v>62</v>
      </c>
    </row>
    <row r="216" spans="1:3">
      <c r="A216" s="96"/>
      <c r="B216" s="208" t="s">
        <v>119</v>
      </c>
      <c r="C216" s="209" t="s">
        <v>302</v>
      </c>
    </row>
    <row r="217" spans="1:3">
      <c r="A217" s="96"/>
      <c r="B217" s="208"/>
      <c r="C217" s="209"/>
    </row>
    <row r="218" spans="1:3">
      <c r="A218" s="96"/>
      <c r="B218" s="208" t="s">
        <v>65</v>
      </c>
      <c r="C218" s="209"/>
    </row>
    <row r="219" spans="1:3">
      <c r="A219" s="96"/>
      <c r="B219" s="208" t="s">
        <v>66</v>
      </c>
      <c r="C219" s="209">
        <v>0.05</v>
      </c>
    </row>
    <row r="220" spans="1:3">
      <c r="A220" s="96"/>
      <c r="B220" s="208" t="s">
        <v>67</v>
      </c>
      <c r="C220" s="209" t="s">
        <v>68</v>
      </c>
    </row>
    <row r="221" spans="1:3">
      <c r="A221" s="96"/>
      <c r="B221" s="208" t="s">
        <v>69</v>
      </c>
      <c r="C221" s="209" t="s">
        <v>70</v>
      </c>
    </row>
    <row r="222" spans="1:3">
      <c r="A222" s="96"/>
      <c r="B222" s="208" t="s">
        <v>71</v>
      </c>
      <c r="C222" s="209" t="s">
        <v>72</v>
      </c>
    </row>
    <row r="223" spans="1:3">
      <c r="A223" s="96"/>
      <c r="B223" s="208" t="s">
        <v>73</v>
      </c>
      <c r="C223" s="209" t="s">
        <v>74</v>
      </c>
    </row>
    <row r="224" spans="1:3">
      <c r="A224" s="96"/>
      <c r="B224" s="208" t="s">
        <v>121</v>
      </c>
      <c r="C224" s="209" t="s">
        <v>106</v>
      </c>
    </row>
    <row r="225" spans="1:3">
      <c r="A225" s="96"/>
      <c r="B225" s="208" t="s">
        <v>77</v>
      </c>
      <c r="C225" s="209">
        <v>0</v>
      </c>
    </row>
    <row r="227" spans="1:3" ht="15">
      <c r="A227" s="199" t="s">
        <v>26</v>
      </c>
      <c r="B227" s="98" t="s">
        <v>58</v>
      </c>
      <c r="C227" s="207" t="s">
        <v>250</v>
      </c>
    </row>
    <row r="228" spans="1:3">
      <c r="A228" s="96"/>
      <c r="B228" s="98" t="s">
        <v>91</v>
      </c>
      <c r="C228" s="207" t="s">
        <v>143</v>
      </c>
    </row>
    <row r="229" spans="1:3">
      <c r="A229" s="96"/>
      <c r="B229" s="98" t="s">
        <v>62</v>
      </c>
      <c r="C229" s="207" t="s">
        <v>62</v>
      </c>
    </row>
    <row r="230" spans="1:3">
      <c r="A230" s="96"/>
      <c r="B230" s="98" t="s">
        <v>93</v>
      </c>
      <c r="C230" s="207" t="s">
        <v>303</v>
      </c>
    </row>
    <row r="231" spans="1:3">
      <c r="A231" s="96"/>
      <c r="B231" s="98"/>
      <c r="C231" s="207"/>
    </row>
    <row r="232" spans="1:3">
      <c r="A232" s="96"/>
      <c r="B232" s="98" t="s">
        <v>65</v>
      </c>
      <c r="C232" s="207"/>
    </row>
    <row r="233" spans="1:3">
      <c r="A233" s="96"/>
      <c r="B233" s="98" t="s">
        <v>66</v>
      </c>
      <c r="C233" s="207">
        <v>0.05</v>
      </c>
    </row>
    <row r="234" spans="1:3">
      <c r="A234" s="96"/>
      <c r="B234" s="98" t="s">
        <v>67</v>
      </c>
      <c r="C234" s="207" t="s">
        <v>68</v>
      </c>
    </row>
    <row r="235" spans="1:3">
      <c r="A235" s="96"/>
      <c r="B235" s="98" t="s">
        <v>69</v>
      </c>
      <c r="C235" s="207" t="s">
        <v>70</v>
      </c>
    </row>
    <row r="236" spans="1:3">
      <c r="A236" s="96"/>
      <c r="B236" s="98" t="s">
        <v>71</v>
      </c>
      <c r="C236" s="207" t="s">
        <v>72</v>
      </c>
    </row>
    <row r="237" spans="1:3">
      <c r="A237" s="96"/>
      <c r="B237" s="98" t="s">
        <v>73</v>
      </c>
      <c r="C237" s="207" t="s">
        <v>74</v>
      </c>
    </row>
    <row r="238" spans="1:3">
      <c r="A238" s="96"/>
      <c r="B238" s="98" t="s">
        <v>95</v>
      </c>
      <c r="C238" s="207" t="s">
        <v>106</v>
      </c>
    </row>
    <row r="239" spans="1:3">
      <c r="A239" s="96"/>
      <c r="B239" s="98" t="s">
        <v>77</v>
      </c>
      <c r="C239" s="207">
        <v>0</v>
      </c>
    </row>
    <row r="240" spans="1:3" ht="14.25" customHeight="1"/>
    <row r="241" spans="1:3" ht="15">
      <c r="A241" s="199" t="s">
        <v>304</v>
      </c>
      <c r="B241" s="98" t="s">
        <v>58</v>
      </c>
      <c r="C241" s="207" t="s">
        <v>250</v>
      </c>
    </row>
    <row r="242" spans="1:3">
      <c r="A242" s="96"/>
      <c r="B242" s="98" t="s">
        <v>152</v>
      </c>
      <c r="C242" s="207" t="s">
        <v>305</v>
      </c>
    </row>
    <row r="243" spans="1:3">
      <c r="A243" s="96"/>
      <c r="B243" s="98" t="s">
        <v>62</v>
      </c>
      <c r="C243" s="207" t="s">
        <v>62</v>
      </c>
    </row>
    <row r="244" spans="1:3">
      <c r="A244" s="96"/>
      <c r="B244" s="98" t="s">
        <v>154</v>
      </c>
      <c r="C244" s="207" t="s">
        <v>306</v>
      </c>
    </row>
    <row r="245" spans="1:3">
      <c r="A245" s="96"/>
      <c r="B245" s="98"/>
      <c r="C245" s="207"/>
    </row>
    <row r="246" spans="1:3">
      <c r="A246" s="96"/>
      <c r="B246" s="98" t="s">
        <v>65</v>
      </c>
      <c r="C246" s="207"/>
    </row>
    <row r="247" spans="1:3">
      <c r="A247" s="96"/>
      <c r="B247" s="98" t="s">
        <v>66</v>
      </c>
      <c r="C247" s="207">
        <v>4.0000000000000001E-3</v>
      </c>
    </row>
    <row r="248" spans="1:3">
      <c r="A248" s="96"/>
      <c r="B248" s="98" t="s">
        <v>67</v>
      </c>
      <c r="C248" s="207" t="s">
        <v>68</v>
      </c>
    </row>
    <row r="249" spans="1:3">
      <c r="A249" s="96"/>
      <c r="B249" s="98" t="s">
        <v>69</v>
      </c>
      <c r="C249" s="207" t="s">
        <v>259</v>
      </c>
    </row>
    <row r="250" spans="1:3">
      <c r="A250" s="96"/>
      <c r="B250" s="98" t="s">
        <v>71</v>
      </c>
      <c r="C250" s="207" t="s">
        <v>72</v>
      </c>
    </row>
    <row r="251" spans="1:3">
      <c r="A251" s="96"/>
      <c r="B251" s="98" t="s">
        <v>73</v>
      </c>
      <c r="C251" s="207" t="s">
        <v>74</v>
      </c>
    </row>
    <row r="252" spans="1:3">
      <c r="A252" s="96"/>
      <c r="B252" s="98" t="s">
        <v>156</v>
      </c>
      <c r="C252" s="207" t="s">
        <v>288</v>
      </c>
    </row>
    <row r="253" spans="1:3">
      <c r="A253" s="96"/>
      <c r="B253" s="98" t="s">
        <v>77</v>
      </c>
      <c r="C253" s="207">
        <v>0</v>
      </c>
    </row>
  </sheetData>
  <dataValidations count="1">
    <dataValidation allowBlank="1" showInputMessage="1" showErrorMessage="1" sqref="O2 B2:G2 J2:M2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0"/>
  <sheetViews>
    <sheetView workbookViewId="0">
      <selection activeCell="B24" sqref="B24"/>
    </sheetView>
  </sheetViews>
  <sheetFormatPr defaultRowHeight="12.75"/>
  <cols>
    <col min="1" max="1" width="57.375" customWidth="1"/>
    <col min="2" max="2" width="54.25" customWidth="1"/>
  </cols>
  <sheetData>
    <row r="1" spans="1:3" ht="18.75">
      <c r="A1" s="210" t="s">
        <v>308</v>
      </c>
      <c r="B1" s="211"/>
      <c r="C1" s="210"/>
    </row>
    <row r="2" spans="1:3">
      <c r="A2" s="215" t="s">
        <v>56</v>
      </c>
      <c r="B2" s="215" t="s">
        <v>309</v>
      </c>
    </row>
    <row r="3" spans="1:3">
      <c r="A3" s="156" t="s">
        <v>310</v>
      </c>
      <c r="B3" s="213">
        <v>19</v>
      </c>
    </row>
    <row r="4" spans="1:3">
      <c r="A4" s="156" t="s">
        <v>311</v>
      </c>
      <c r="B4" s="213">
        <v>0.85370000000000001</v>
      </c>
    </row>
    <row r="5" spans="1:3">
      <c r="A5" s="156" t="s">
        <v>312</v>
      </c>
      <c r="B5" s="213" t="s">
        <v>313</v>
      </c>
    </row>
    <row r="6" spans="1:3">
      <c r="A6" s="156" t="s">
        <v>314</v>
      </c>
      <c r="B6" s="213" t="s">
        <v>253</v>
      </c>
    </row>
    <row r="7" spans="1:3">
      <c r="A7" s="156" t="s">
        <v>69</v>
      </c>
      <c r="B7" s="213" t="s">
        <v>254</v>
      </c>
    </row>
    <row r="8" spans="1:3">
      <c r="A8" s="156" t="s">
        <v>315</v>
      </c>
      <c r="B8" s="213" t="s">
        <v>72</v>
      </c>
    </row>
    <row r="9" spans="1:3">
      <c r="A9" s="156" t="s">
        <v>316</v>
      </c>
      <c r="B9" s="213">
        <v>0.7288</v>
      </c>
    </row>
    <row r="10" spans="1:3" s="99" customFormat="1">
      <c r="B10" s="212"/>
    </row>
    <row r="11" spans="1:3">
      <c r="B11" s="202"/>
    </row>
    <row r="12" spans="1:3" ht="18.75">
      <c r="A12" s="210" t="s">
        <v>317</v>
      </c>
      <c r="B12" s="211"/>
    </row>
    <row r="13" spans="1:3">
      <c r="A13" s="215" t="s">
        <v>56</v>
      </c>
      <c r="B13" s="215" t="s">
        <v>309</v>
      </c>
    </row>
    <row r="14" spans="1:3">
      <c r="A14" s="156" t="s">
        <v>310</v>
      </c>
      <c r="B14" s="214">
        <v>19</v>
      </c>
    </row>
    <row r="15" spans="1:3">
      <c r="A15" s="156" t="s">
        <v>311</v>
      </c>
      <c r="B15" s="214">
        <v>0.85750000000000004</v>
      </c>
    </row>
    <row r="16" spans="1:3">
      <c r="A16" s="156" t="s">
        <v>312</v>
      </c>
      <c r="B16" s="214" t="s">
        <v>318</v>
      </c>
    </row>
    <row r="17" spans="1:2">
      <c r="A17" s="156" t="s">
        <v>314</v>
      </c>
      <c r="B17" s="214" t="s">
        <v>253</v>
      </c>
    </row>
    <row r="18" spans="1:2">
      <c r="A18" s="156" t="s">
        <v>69</v>
      </c>
      <c r="B18" s="214" t="s">
        <v>254</v>
      </c>
    </row>
    <row r="19" spans="1:2">
      <c r="A19" s="156" t="s">
        <v>315</v>
      </c>
      <c r="B19" s="214" t="s">
        <v>72</v>
      </c>
    </row>
    <row r="20" spans="1:2">
      <c r="A20" s="156" t="s">
        <v>316</v>
      </c>
      <c r="B20" s="214">
        <v>0.7354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-RTRPCR-dataFig1A</vt:lpstr>
      <vt:lpstr>B-t-test-RTPCRFig1A</vt:lpstr>
      <vt:lpstr>C-RTPCR-dataFig1B</vt:lpstr>
      <vt:lpstr>D-t-test-RTPCRFig1B</vt:lpstr>
      <vt:lpstr>E-PearsonsCorrel-RTPCR-Arrays</vt:lpstr>
    </vt:vector>
  </TitlesOfParts>
  <Company>ucl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fre cabeza</dc:creator>
  <cp:lastModifiedBy>yofrecabeza</cp:lastModifiedBy>
  <cp:lastPrinted>2011-04-11T07:45:54Z</cp:lastPrinted>
  <dcterms:created xsi:type="dcterms:W3CDTF">2003-12-05T17:58:11Z</dcterms:created>
  <dcterms:modified xsi:type="dcterms:W3CDTF">2011-11-26T00:33:02Z</dcterms:modified>
</cp:coreProperties>
</file>